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/>
  </bookViews>
  <sheets>
    <sheet name="Fig 2 Survival curve" sheetId="1" r:id="rId1"/>
    <sheet name="Fig.3 Arterial Blood Gas Analys" sheetId="2" r:id="rId2"/>
    <sheet name="Fig.4 lung injury score" sheetId="3" r:id="rId3"/>
    <sheet name="Fig.5 Inflammatory cytokine " sheetId="4" r:id="rId4"/>
    <sheet name="Fig.6 oxidative stress markers" sheetId="5" r:id="rId5"/>
    <sheet name="Fig.7 Western blotting analysis" sheetId="6" r:id="rId6"/>
    <sheet name="Fig.8 lung injury score" sheetId="7" r:id="rId7"/>
    <sheet name="Fig.10 Flameng  score" sheetId="11" r:id="rId8"/>
    <sheet name="Fig.11Nuclear Nrf2" sheetId="9" r:id="rId9"/>
    <sheet name="Fig.12 WB analysis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3" uniqueCount="42">
  <si>
    <t>Number</t>
  </si>
  <si>
    <t>survival time</t>
  </si>
  <si>
    <t>Sham</t>
  </si>
  <si>
    <t>CLP</t>
  </si>
  <si>
    <t>SL</t>
  </si>
  <si>
    <t>SM</t>
  </si>
  <si>
    <t>SH</t>
  </si>
  <si>
    <r>
      <rPr>
        <b/>
        <sz val="12"/>
        <color theme="1"/>
        <rFont val="Times New Roman"/>
        <charset val="134"/>
      </rPr>
      <t>Fig. 2 Survival curve at 72 hours post-modeling in rats</t>
    </r>
    <r>
      <rPr>
        <sz val="12"/>
        <color theme="1"/>
        <rFont val="Times New Roman"/>
        <charset val="134"/>
      </rPr>
      <t xml:space="preserve"> </t>
    </r>
    <r>
      <rPr>
        <sz val="10"/>
        <color theme="1"/>
        <rFont val="Times New Roman"/>
        <charset val="134"/>
      </rPr>
      <t>Sham group ( n=15, 100% survival). CLP group ( n=15, 53.3% survival). SL, SM, and SH groups ( n=15 per group, survival rates: 60.0%, 73.3%, and 86.7%).</t>
    </r>
  </si>
  <si>
    <t>group</t>
  </si>
  <si>
    <r>
      <rPr>
        <b/>
        <sz val="12"/>
        <color theme="1"/>
        <rFont val="Times New Roman"/>
        <charset val="134"/>
      </rPr>
      <t>PaO2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charset val="134"/>
      </rPr>
      <t>mmHg</t>
    </r>
    <r>
      <rPr>
        <b/>
        <sz val="12"/>
        <color theme="1"/>
        <rFont val="宋体"/>
        <charset val="134"/>
      </rPr>
      <t>）</t>
    </r>
  </si>
  <si>
    <r>
      <rPr>
        <b/>
        <sz val="12"/>
        <color rgb="FF000000"/>
        <rFont val="Times New Roman"/>
        <charset val="134"/>
      </rPr>
      <t>Oxygenation index</t>
    </r>
    <r>
      <rPr>
        <b/>
        <sz val="12"/>
        <color rgb="FF000000"/>
        <rFont val="宋体"/>
        <charset val="134"/>
      </rPr>
      <t>（</t>
    </r>
    <r>
      <rPr>
        <b/>
        <sz val="12"/>
        <color rgb="FF000000"/>
        <rFont val="Times New Roman"/>
        <charset val="134"/>
      </rPr>
      <t>mmHg</t>
    </r>
    <r>
      <rPr>
        <b/>
        <sz val="12"/>
        <color rgb="FF000000"/>
        <rFont val="宋体"/>
        <charset val="134"/>
      </rPr>
      <t>）</t>
    </r>
  </si>
  <si>
    <r>
      <rPr>
        <b/>
        <sz val="12"/>
        <color theme="1"/>
        <rFont val="Times New Roman"/>
        <charset val="134"/>
      </rPr>
      <t>Fig. 3 Arterial Blood Gas Analysis</t>
    </r>
    <r>
      <rPr>
        <sz val="12"/>
        <color theme="1"/>
        <rFont val="Times New Roman"/>
        <charset val="134"/>
      </rPr>
      <t xml:space="preserve"> </t>
    </r>
    <r>
      <rPr>
        <sz val="10"/>
        <color theme="1"/>
        <rFont val="Times New Roman"/>
        <charset val="134"/>
      </rPr>
      <t>Sample sizes reflect the number of animals that survived to the 72-hour endpoint in each group (n=15, 8, 9, 11, and 13 for the Sham, CLP, SL, SM, and SH groups, respectively).</t>
    </r>
  </si>
  <si>
    <r>
      <rPr>
        <b/>
        <sz val="12"/>
        <color theme="1"/>
        <rFont val="Times New Roman"/>
        <charset val="134"/>
      </rPr>
      <t>wet weight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charset val="134"/>
      </rPr>
      <t>g</t>
    </r>
    <r>
      <rPr>
        <b/>
        <sz val="12"/>
        <color theme="1"/>
        <rFont val="宋体"/>
        <charset val="134"/>
      </rPr>
      <t>）</t>
    </r>
  </si>
  <si>
    <r>
      <rPr>
        <b/>
        <sz val="12"/>
        <color theme="1"/>
        <rFont val="Times New Roman"/>
        <charset val="134"/>
      </rPr>
      <t>dry weight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charset val="134"/>
      </rPr>
      <t>g</t>
    </r>
    <r>
      <rPr>
        <b/>
        <sz val="12"/>
        <color theme="1"/>
        <rFont val="宋体"/>
        <charset val="134"/>
      </rPr>
      <t>）</t>
    </r>
  </si>
  <si>
    <t>W/D</t>
  </si>
  <si>
    <t>lung injury score</t>
  </si>
  <si>
    <r>
      <rPr>
        <b/>
        <sz val="12"/>
        <color theme="1"/>
        <rFont val="Times New Roman"/>
        <charset val="134"/>
      </rPr>
      <t>Fig.4 A Comparison of histopathological injury and pulmonary edema among Groups</t>
    </r>
    <r>
      <rPr>
        <sz val="10.5"/>
        <color theme="1"/>
        <rFont val="Times New Roman"/>
        <charset val="134"/>
      </rPr>
      <t xml:space="preserve"> </t>
    </r>
    <r>
      <rPr>
        <sz val="11"/>
        <color theme="1"/>
        <rFont val="Times New Roman"/>
        <charset val="134"/>
      </rPr>
      <t>Sample sizes (n) are as described in the legend of Fig. 3. Statistical significance was determined by one-way ANOVA followed by Tukey’s multiple comparisons test.</t>
    </r>
  </si>
  <si>
    <r>
      <rPr>
        <b/>
        <sz val="12"/>
        <color theme="1"/>
        <rFont val="Times New Roman"/>
        <charset val="134"/>
      </rPr>
      <t>TNF-a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charset val="134"/>
      </rPr>
      <t>pg/mg</t>
    </r>
    <r>
      <rPr>
        <b/>
        <sz val="12"/>
        <color theme="1"/>
        <rFont val="宋体"/>
        <charset val="134"/>
      </rPr>
      <t>）</t>
    </r>
  </si>
  <si>
    <r>
      <rPr>
        <b/>
        <sz val="12"/>
        <color theme="1"/>
        <rFont val="Times New Roman"/>
        <charset val="134"/>
      </rPr>
      <t>IL-1β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charset val="134"/>
      </rPr>
      <t>pg/mg</t>
    </r>
    <r>
      <rPr>
        <b/>
        <sz val="12"/>
        <color theme="1"/>
        <rFont val="宋体"/>
        <charset val="134"/>
      </rPr>
      <t>）</t>
    </r>
  </si>
  <si>
    <r>
      <rPr>
        <b/>
        <sz val="12"/>
        <color theme="1"/>
        <rFont val="Times New Roman"/>
        <charset val="134"/>
      </rPr>
      <t>IL-6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charset val="134"/>
      </rPr>
      <t>pg/mg</t>
    </r>
    <r>
      <rPr>
        <b/>
        <sz val="12"/>
        <color theme="1"/>
        <rFont val="宋体"/>
        <charset val="134"/>
      </rPr>
      <t>）</t>
    </r>
  </si>
  <si>
    <r>
      <rPr>
        <b/>
        <sz val="12"/>
        <color theme="1"/>
        <rFont val="Times New Roman"/>
        <charset val="134"/>
      </rPr>
      <t>Fig.</t>
    </r>
    <r>
      <rPr>
        <b/>
        <sz val="12"/>
        <color theme="1"/>
        <rFont val="宋体"/>
        <charset val="134"/>
      </rPr>
      <t xml:space="preserve"> </t>
    </r>
    <r>
      <rPr>
        <b/>
        <sz val="12"/>
        <color theme="1"/>
        <rFont val="Times New Roman"/>
        <charset val="134"/>
      </rPr>
      <t>5 Inflammatory factor levels in lung tissue</t>
    </r>
    <r>
      <rPr>
        <b/>
        <sz val="12"/>
        <color theme="1"/>
        <rFont val="宋体"/>
        <charset val="134"/>
      </rPr>
      <t xml:space="preserve"> </t>
    </r>
    <r>
      <rPr>
        <sz val="10"/>
        <color theme="1"/>
        <rFont val="Times New Roman"/>
        <charset val="134"/>
      </rPr>
      <t>Sample sizes (n) are as described in the legend of Fig 3. Statistical significance was determined by one-way ANOVA followed by Tukey’s multiple comparisons test</t>
    </r>
  </si>
  <si>
    <r>
      <rPr>
        <b/>
        <sz val="11"/>
        <color theme="1"/>
        <rFont val="Times New Roman"/>
        <charset val="134"/>
      </rPr>
      <t>Fe</t>
    </r>
    <r>
      <rPr>
        <b/>
        <vertAlign val="superscript"/>
        <sz val="11"/>
        <color theme="1"/>
        <rFont val="Times New Roman"/>
        <charset val="134"/>
      </rPr>
      <t>2+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mg/g</t>
    </r>
    <r>
      <rPr>
        <b/>
        <sz val="11"/>
        <color theme="1"/>
        <rFont val="宋体"/>
        <charset val="134"/>
      </rPr>
      <t>）</t>
    </r>
  </si>
  <si>
    <r>
      <rPr>
        <b/>
        <sz val="11"/>
        <color theme="1"/>
        <rFont val="Times New Roman"/>
        <charset val="134"/>
      </rPr>
      <t>SOD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U/mg</t>
    </r>
    <r>
      <rPr>
        <b/>
        <sz val="11"/>
        <color theme="1"/>
        <rFont val="宋体"/>
        <charset val="134"/>
      </rPr>
      <t>）</t>
    </r>
  </si>
  <si>
    <r>
      <rPr>
        <b/>
        <sz val="11"/>
        <color theme="1"/>
        <rFont val="Times New Roman"/>
        <charset val="134"/>
      </rPr>
      <t>GSH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μmol/mg</t>
    </r>
    <r>
      <rPr>
        <b/>
        <sz val="11"/>
        <color theme="1"/>
        <rFont val="宋体"/>
        <charset val="134"/>
      </rPr>
      <t>）</t>
    </r>
  </si>
  <si>
    <r>
      <rPr>
        <b/>
        <sz val="11"/>
        <color theme="1"/>
        <rFont val="Times New Roman"/>
        <charset val="134"/>
      </rPr>
      <t>MDA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nmol/mg</t>
    </r>
    <r>
      <rPr>
        <b/>
        <sz val="11"/>
        <color theme="1"/>
        <rFont val="宋体"/>
        <charset val="134"/>
      </rPr>
      <t>）</t>
    </r>
  </si>
  <si>
    <r>
      <rPr>
        <b/>
        <sz val="12"/>
        <color theme="1"/>
        <rFont val="Times New Roman"/>
        <charset val="134"/>
      </rPr>
      <t>Fig. 6 Levels of Fe2+ and oxygenation stress markers in lung tissue</t>
    </r>
    <r>
      <rPr>
        <sz val="10.5"/>
        <color theme="1"/>
        <rFont val="Times New Roman"/>
        <charset val="134"/>
      </rPr>
      <t xml:space="preserve"> </t>
    </r>
    <r>
      <rPr>
        <sz val="10"/>
        <color theme="1"/>
        <rFont val="Times New Roman"/>
        <charset val="134"/>
      </rPr>
      <t xml:space="preserve"> Sample sizes (n) are as described in the legend of Fig. 3. Statistical significance was determined by one-way ANOVA followed by Tukey’s multiple comparisons test.</t>
    </r>
  </si>
  <si>
    <t>Nrf2</t>
  </si>
  <si>
    <t>ratio</t>
  </si>
  <si>
    <t>SLC7A11</t>
  </si>
  <si>
    <t>GPX4</t>
  </si>
  <si>
    <t>ACSL4</t>
  </si>
  <si>
    <t>TFR1</t>
  </si>
  <si>
    <t>GAPDH</t>
  </si>
  <si>
    <r>
      <rPr>
        <b/>
        <sz val="12"/>
        <color theme="1"/>
        <rFont val="Times New Roman"/>
        <charset val="134"/>
      </rPr>
      <t xml:space="preserve">Fig. 7 Expression of ferroptosis-Related Proteins in Lung Tissue  </t>
    </r>
    <r>
      <rPr>
        <sz val="10"/>
        <color theme="1"/>
        <rFont val="Times New Roman"/>
        <charset val="134"/>
      </rPr>
      <t>Sample sizes (n) are as described in the legend of Fig. 3. Statistical significance was determined by one-way ANOVA followed by Tukey’s multiple comparisons test.</t>
    </r>
  </si>
  <si>
    <t>SM+ML385</t>
  </si>
  <si>
    <r>
      <rPr>
        <b/>
        <sz val="12"/>
        <color theme="1"/>
        <rFont val="Times New Roman"/>
        <charset val="134"/>
      </rPr>
      <t xml:space="preserve">Fig. 8 Comparison of histopathological injury </t>
    </r>
    <r>
      <rPr>
        <sz val="10"/>
        <color theme="1"/>
        <rFont val="Times New Roman"/>
        <charset val="134"/>
      </rPr>
      <t>Sample sizes reflect the number of animals that survived to the 24-hour endpoint in each group (n=10, 8, 9, and 8 for the Sham, CLP, SM, and SM + ML385 groups, respectively). Statistical significance was determined by one-way ANOVA followed by Tukey’s multiple comparisons test.</t>
    </r>
  </si>
  <si>
    <t>Flameng  score</t>
  </si>
  <si>
    <r>
      <rPr>
        <b/>
        <sz val="12"/>
        <color theme="1"/>
        <rFont val="Times New Roman"/>
        <charset val="134"/>
      </rPr>
      <t>Fig. 10 Mitochondrial injury scores in lung tissues</t>
    </r>
    <r>
      <rPr>
        <b/>
        <sz val="10.5"/>
        <color theme="1"/>
        <rFont val="Times New Roman"/>
        <charset val="134"/>
      </rPr>
      <t xml:space="preserve"> </t>
    </r>
    <r>
      <rPr>
        <sz val="10"/>
        <color theme="1"/>
        <rFont val="Times New Roman"/>
        <charset val="134"/>
      </rPr>
      <t xml:space="preserve"> Sample sizes reflect the number of animals that survived to the 24-hour endpoint in each group (n=10, 8, 9, and 8 for the Sham, CLP, SM, and SM + ML385 groups, respectively). Statistical significance was determined by one-way ANOVA followed by Tukey’s multiple comparisons test.</t>
    </r>
  </si>
  <si>
    <t>Protein gray-scale comparison (within the nucleus: Nrf2)</t>
  </si>
  <si>
    <t>Lamin B1</t>
  </si>
  <si>
    <r>
      <rPr>
        <b/>
        <sz val="12"/>
        <color theme="1"/>
        <rFont val="Times New Roman"/>
        <charset val="134"/>
      </rPr>
      <t>Fig. 11 Nuclear Nrf2 protein expression in lung tissues</t>
    </r>
    <r>
      <rPr>
        <b/>
        <sz val="10.5"/>
        <color theme="1"/>
        <rFont val="Times New Roman"/>
        <charset val="134"/>
      </rPr>
      <t xml:space="preserve"> </t>
    </r>
    <r>
      <rPr>
        <sz val="10"/>
        <color theme="1"/>
        <rFont val="Times New Roman"/>
        <charset val="134"/>
      </rPr>
      <t>Sample sizes reflect the number of animals that survived to the 24-hour endpoint in each group (n = 8, 9,and 8 for the CLP, SM, and SM + ML385 groups, respectively). Statistical significance was determined by one-way ANOVA followed by Tukey’s multiple comparisons test.</t>
    </r>
  </si>
  <si>
    <r>
      <rPr>
        <b/>
        <sz val="12"/>
        <color theme="1"/>
        <rFont val="Times New Roman"/>
        <charset val="134"/>
      </rPr>
      <t xml:space="preserve">Fig. 12 Sivelestat sodium regulates ferroptosis-related proteins via Nrf2. </t>
    </r>
    <r>
      <rPr>
        <sz val="10"/>
        <color theme="1"/>
        <rFont val="Times New Roman"/>
        <charset val="134"/>
      </rPr>
      <t>Sample sizes reflect the number of animals that survived to the 24-hour endpoint in each group (n = 8, 9, and 8 for the CLP, SM, and SM + ML385 groups, respectively). Statistical significance was determined by one-way ANOVA followed by Tukey’s multiple comparisons test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0">
    <numFmt numFmtId="7" formatCode="&quot;￥&quot;#,##0.00;&quot;￥&quot;\-#,##0.00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00000"/>
    <numFmt numFmtId="178" formatCode="0.00_ "/>
    <numFmt numFmtId="179" formatCode="0_ "/>
    <numFmt numFmtId="180" formatCode="0.0000_ "/>
  </numFmts>
  <fonts count="40">
    <font>
      <sz val="11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b/>
      <sz val="10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0.5"/>
      <color theme="1"/>
      <name val="Times New Roman"/>
      <charset val="134"/>
    </font>
    <font>
      <sz val="11"/>
      <color theme="1"/>
      <name val="Times New Roman"/>
      <charset val="134"/>
    </font>
    <font>
      <b/>
      <sz val="10.5"/>
      <color theme="1"/>
      <name val="Times New Roman"/>
      <charset val="134"/>
    </font>
    <font>
      <b/>
      <sz val="11"/>
      <color theme="1"/>
      <name val="Times New Roman"/>
      <charset val="0"/>
    </font>
    <font>
      <sz val="11"/>
      <color theme="1"/>
      <name val="Times New Roman"/>
      <charset val="0"/>
    </font>
    <font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2"/>
      <color theme="1"/>
      <name val="Arial"/>
      <charset val="134"/>
    </font>
    <font>
      <b/>
      <sz val="12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2"/>
      <color theme="1"/>
      <name val="宋体"/>
      <charset val="134"/>
    </font>
    <font>
      <b/>
      <sz val="11"/>
      <color theme="1"/>
      <name val="宋体"/>
      <charset val="134"/>
    </font>
    <font>
      <b/>
      <vertAlign val="superscript"/>
      <sz val="11"/>
      <color theme="1"/>
      <name val="Times New Roman"/>
      <charset val="134"/>
    </font>
    <font>
      <b/>
      <sz val="12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3" borderId="9" applyNumberFormat="0" applyAlignment="0" applyProtection="0">
      <alignment vertical="center"/>
    </xf>
    <xf numFmtId="0" fontId="26" fillId="4" borderId="10" applyNumberFormat="0" applyAlignment="0" applyProtection="0">
      <alignment vertical="center"/>
    </xf>
    <xf numFmtId="0" fontId="27" fillId="4" borderId="9" applyNumberFormat="0" applyAlignment="0" applyProtection="0">
      <alignment vertical="center"/>
    </xf>
    <xf numFmtId="0" fontId="28" fillId="5" borderId="11" applyNumberFormat="0" applyAlignment="0" applyProtection="0">
      <alignment vertical="center"/>
    </xf>
    <xf numFmtId="0" fontId="29" fillId="0" borderId="12" applyNumberFormat="0" applyFill="0" applyAlignment="0" applyProtection="0">
      <alignment vertical="center"/>
    </xf>
    <xf numFmtId="0" fontId="30" fillId="0" borderId="13" applyNumberFormat="0" applyFill="0" applyAlignment="0" applyProtection="0">
      <alignment vertical="center"/>
    </xf>
    <xf numFmtId="0" fontId="31" fillId="6" borderId="0" applyNumberFormat="0" applyBorder="0" applyAlignment="0" applyProtection="0">
      <alignment vertical="center"/>
    </xf>
    <xf numFmtId="0" fontId="32" fillId="7" borderId="0" applyNumberFormat="0" applyBorder="0" applyAlignment="0" applyProtection="0">
      <alignment vertical="center"/>
    </xf>
    <xf numFmtId="0" fontId="33" fillId="8" borderId="0" applyNumberFormat="0" applyBorder="0" applyAlignment="0" applyProtection="0">
      <alignment vertical="center"/>
    </xf>
    <xf numFmtId="0" fontId="34" fillId="9" borderId="0" applyNumberFormat="0" applyBorder="0" applyAlignment="0" applyProtection="0">
      <alignment vertical="center"/>
    </xf>
    <xf numFmtId="0" fontId="35" fillId="10" borderId="0" applyNumberFormat="0" applyBorder="0" applyAlignment="0" applyProtection="0">
      <alignment vertical="center"/>
    </xf>
    <xf numFmtId="0" fontId="35" fillId="11" borderId="0" applyNumberFormat="0" applyBorder="0" applyAlignment="0" applyProtection="0">
      <alignment vertical="center"/>
    </xf>
    <xf numFmtId="0" fontId="34" fillId="12" borderId="0" applyNumberFormat="0" applyBorder="0" applyAlignment="0" applyProtection="0">
      <alignment vertical="center"/>
    </xf>
    <xf numFmtId="0" fontId="34" fillId="13" borderId="0" applyNumberFormat="0" applyBorder="0" applyAlignment="0" applyProtection="0">
      <alignment vertical="center"/>
    </xf>
    <xf numFmtId="0" fontId="35" fillId="14" borderId="0" applyNumberFormat="0" applyBorder="0" applyAlignment="0" applyProtection="0">
      <alignment vertical="center"/>
    </xf>
    <xf numFmtId="0" fontId="35" fillId="15" borderId="0" applyNumberFormat="0" applyBorder="0" applyAlignment="0" applyProtection="0">
      <alignment vertical="center"/>
    </xf>
    <xf numFmtId="0" fontId="34" fillId="16" borderId="0" applyNumberFormat="0" applyBorder="0" applyAlignment="0" applyProtection="0">
      <alignment vertical="center"/>
    </xf>
    <xf numFmtId="0" fontId="34" fillId="17" borderId="0" applyNumberFormat="0" applyBorder="0" applyAlignment="0" applyProtection="0">
      <alignment vertical="center"/>
    </xf>
    <xf numFmtId="0" fontId="35" fillId="18" borderId="0" applyNumberFormat="0" applyBorder="0" applyAlignment="0" applyProtection="0">
      <alignment vertical="center"/>
    </xf>
    <xf numFmtId="0" fontId="35" fillId="19" borderId="0" applyNumberFormat="0" applyBorder="0" applyAlignment="0" applyProtection="0">
      <alignment vertical="center"/>
    </xf>
    <xf numFmtId="0" fontId="34" fillId="20" borderId="0" applyNumberFormat="0" applyBorder="0" applyAlignment="0" applyProtection="0">
      <alignment vertical="center"/>
    </xf>
    <xf numFmtId="0" fontId="34" fillId="21" borderId="0" applyNumberFormat="0" applyBorder="0" applyAlignment="0" applyProtection="0">
      <alignment vertical="center"/>
    </xf>
    <xf numFmtId="0" fontId="35" fillId="22" borderId="0" applyNumberFormat="0" applyBorder="0" applyAlignment="0" applyProtection="0">
      <alignment vertical="center"/>
    </xf>
    <xf numFmtId="0" fontId="35" fillId="23" borderId="0" applyNumberFormat="0" applyBorder="0" applyAlignment="0" applyProtection="0">
      <alignment vertical="center"/>
    </xf>
    <xf numFmtId="0" fontId="34" fillId="24" borderId="0" applyNumberFormat="0" applyBorder="0" applyAlignment="0" applyProtection="0">
      <alignment vertical="center"/>
    </xf>
    <xf numFmtId="0" fontId="34" fillId="25" borderId="0" applyNumberFormat="0" applyBorder="0" applyAlignment="0" applyProtection="0">
      <alignment vertical="center"/>
    </xf>
    <xf numFmtId="0" fontId="35" fillId="26" borderId="0" applyNumberFormat="0" applyBorder="0" applyAlignment="0" applyProtection="0">
      <alignment vertical="center"/>
    </xf>
    <xf numFmtId="0" fontId="35" fillId="27" borderId="0" applyNumberFormat="0" applyBorder="0" applyAlignment="0" applyProtection="0">
      <alignment vertical="center"/>
    </xf>
    <xf numFmtId="0" fontId="34" fillId="28" borderId="0" applyNumberFormat="0" applyBorder="0" applyAlignment="0" applyProtection="0">
      <alignment vertical="center"/>
    </xf>
    <xf numFmtId="0" fontId="34" fillId="29" borderId="0" applyNumberFormat="0" applyBorder="0" applyAlignment="0" applyProtection="0">
      <alignment vertical="center"/>
    </xf>
    <xf numFmtId="0" fontId="35" fillId="30" borderId="0" applyNumberFormat="0" applyBorder="0" applyAlignment="0" applyProtection="0">
      <alignment vertical="center"/>
    </xf>
    <xf numFmtId="0" fontId="35" fillId="31" borderId="0" applyNumberFormat="0" applyBorder="0" applyAlignment="0" applyProtection="0">
      <alignment vertical="center"/>
    </xf>
    <xf numFmtId="0" fontId="34" fillId="32" borderId="0" applyNumberFormat="0" applyBorder="0" applyAlignment="0" applyProtection="0">
      <alignment vertical="center"/>
    </xf>
  </cellStyleXfs>
  <cellXfs count="55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7" fontId="1" fillId="0" borderId="1" xfId="0" applyNumberFormat="1" applyFont="1" applyBorder="1" applyAlignment="1">
      <alignment horizontal="center" vertical="center" wrapText="1"/>
    </xf>
    <xf numFmtId="177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8" fontId="4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179" fontId="0" fillId="0" borderId="0" xfId="0" applyNumberFormat="1" applyAlignment="1">
      <alignment horizontal="center" vertical="center"/>
    </xf>
    <xf numFmtId="178" fontId="6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7" fillId="0" borderId="1" xfId="0" applyFont="1" applyBorder="1" applyAlignment="1">
      <alignment horizontal="left" vertical="center" wrapText="1"/>
    </xf>
    <xf numFmtId="0" fontId="8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0" fontId="6" fillId="0" borderId="0" xfId="0" applyNumberFormat="1" applyFont="1" applyAlignment="1">
      <alignment horizontal="center" vertical="center"/>
    </xf>
    <xf numFmtId="176" fontId="9" fillId="0" borderId="1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0" fillId="0" borderId="0" xfId="0" applyNumberFormat="1">
      <alignment vertical="center"/>
    </xf>
    <xf numFmtId="0" fontId="10" fillId="0" borderId="1" xfId="0" applyFont="1" applyBorder="1" applyAlignment="1">
      <alignment horizontal="left" vertical="center" wrapText="1"/>
    </xf>
    <xf numFmtId="0" fontId="11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7" fontId="7" fillId="0" borderId="1" xfId="0" applyNumberFormat="1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176" fontId="5" fillId="0" borderId="0" xfId="0" applyNumberFormat="1" applyFont="1">
      <alignment vertical="center"/>
    </xf>
    <xf numFmtId="177" fontId="14" fillId="0" borderId="1" xfId="0" applyNumberFormat="1" applyFont="1" applyBorder="1" applyAlignment="1">
      <alignment horizontal="center" vertical="center" wrapText="1"/>
    </xf>
    <xf numFmtId="180" fontId="13" fillId="0" borderId="1" xfId="0" applyNumberFormat="1" applyFont="1" applyBorder="1" applyAlignment="1">
      <alignment horizontal="center" vertical="center"/>
    </xf>
    <xf numFmtId="176" fontId="13" fillId="0" borderId="1" xfId="0" applyNumberFormat="1" applyFont="1" applyBorder="1" applyAlignment="1">
      <alignment horizontal="center" vertical="center"/>
    </xf>
    <xf numFmtId="180" fontId="6" fillId="0" borderId="0" xfId="0" applyNumberFormat="1" applyFont="1" applyAlignment="1">
      <alignment horizontal="center" vertical="center"/>
    </xf>
    <xf numFmtId="0" fontId="13" fillId="0" borderId="1" xfId="0" applyNumberFormat="1" applyFont="1" applyBorder="1" applyAlignment="1">
      <alignment horizontal="center" vertical="center"/>
    </xf>
    <xf numFmtId="0" fontId="9" fillId="0" borderId="1" xfId="0" applyNumberFormat="1" applyFont="1" applyBorder="1" applyAlignment="1">
      <alignment horizontal="center" vertical="center"/>
    </xf>
    <xf numFmtId="0" fontId="8" fillId="0" borderId="0" xfId="0" applyFont="1" applyAlignment="1">
      <alignment horizontal="justify" vertical="center"/>
    </xf>
    <xf numFmtId="0" fontId="15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176" fontId="7" fillId="0" borderId="1" xfId="0" applyNumberFormat="1" applyFont="1" applyBorder="1" applyAlignment="1">
      <alignment horizontal="center" vertical="center" wrapText="1"/>
    </xf>
    <xf numFmtId="178" fontId="13" fillId="0" borderId="1" xfId="0" applyNumberFormat="1" applyFont="1" applyBorder="1" applyAlignment="1">
      <alignment horizontal="center" vertical="center"/>
    </xf>
    <xf numFmtId="178" fontId="0" fillId="0" borderId="0" xfId="0" applyNumberFormat="1">
      <alignment vertical="center"/>
    </xf>
    <xf numFmtId="0" fontId="6" fillId="0" borderId="0" xfId="0" applyFont="1" applyAlignment="1">
      <alignment horizontal="center" vertical="center"/>
    </xf>
    <xf numFmtId="180" fontId="9" fillId="0" borderId="1" xfId="0" applyNumberFormat="1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3" fillId="0" borderId="1" xfId="0" applyFont="1" applyBorder="1" applyAlignment="1">
      <alignment horizontal="left" vertical="center" wrapText="1"/>
    </xf>
    <xf numFmtId="0" fontId="14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left" vertical="center" wrapText="1"/>
    </xf>
    <xf numFmtId="0" fontId="7" fillId="0" borderId="4" xfId="0" applyFont="1" applyBorder="1" applyAlignment="1">
      <alignment horizontal="left" vertical="center" wrapText="1"/>
    </xf>
    <xf numFmtId="0" fontId="7" fillId="0" borderId="5" xfId="0" applyFont="1" applyBorder="1" applyAlignment="1">
      <alignment horizontal="left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tyles" Target="styles.xml"/><Relationship Id="rId12" Type="http://schemas.openxmlformats.org/officeDocument/2006/relationships/sharedStrings" Target="sharedString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7"/>
  <sheetViews>
    <sheetView tabSelected="1" topLeftCell="A41" workbookViewId="0">
      <selection activeCell="K85" sqref="K85"/>
    </sheetView>
  </sheetViews>
  <sheetFormatPr defaultColWidth="8.88888888888889" defaultRowHeight="14.4" outlineLevelCol="6"/>
  <cols>
    <col min="1" max="1" width="13.4444444444444" style="2" customWidth="1"/>
    <col min="2" max="2" width="13.3333333333333" style="2" customWidth="1"/>
    <col min="3" max="7" width="10.7777777777778" style="2" customWidth="1"/>
  </cols>
  <sheetData>
    <row r="1" ht="37" customHeight="1" spans="1:7">
      <c r="A1" s="51" t="s">
        <v>0</v>
      </c>
      <c r="B1" s="51" t="s">
        <v>1</v>
      </c>
      <c r="C1" s="51" t="s">
        <v>2</v>
      </c>
      <c r="D1" s="51" t="s">
        <v>3</v>
      </c>
      <c r="E1" s="51" t="s">
        <v>4</v>
      </c>
      <c r="F1" s="51" t="s">
        <v>5</v>
      </c>
      <c r="G1" s="51" t="s">
        <v>6</v>
      </c>
    </row>
    <row r="2" ht="15.6" spans="1:7">
      <c r="A2" s="32">
        <v>1</v>
      </c>
      <c r="B2" s="32">
        <v>72</v>
      </c>
      <c r="C2" s="32">
        <v>1</v>
      </c>
      <c r="D2" s="32"/>
      <c r="E2" s="32"/>
      <c r="F2" s="32"/>
      <c r="G2" s="32"/>
    </row>
    <row r="3" ht="15.6" spans="1:7">
      <c r="A3" s="32">
        <v>2</v>
      </c>
      <c r="B3" s="32">
        <v>72</v>
      </c>
      <c r="C3" s="32">
        <v>1</v>
      </c>
      <c r="D3" s="32"/>
      <c r="E3" s="32"/>
      <c r="F3" s="32"/>
      <c r="G3" s="32"/>
    </row>
    <row r="4" ht="15.6" spans="1:7">
      <c r="A4" s="32">
        <v>3</v>
      </c>
      <c r="B4" s="32">
        <v>72</v>
      </c>
      <c r="C4" s="32">
        <v>1</v>
      </c>
      <c r="D4" s="32"/>
      <c r="E4" s="32"/>
      <c r="F4" s="32"/>
      <c r="G4" s="32"/>
    </row>
    <row r="5" ht="15.6" spans="1:7">
      <c r="A5" s="32">
        <v>4</v>
      </c>
      <c r="B5" s="32">
        <v>72</v>
      </c>
      <c r="C5" s="32">
        <v>1</v>
      </c>
      <c r="D5" s="32"/>
      <c r="E5" s="32"/>
      <c r="F5" s="32"/>
      <c r="G5" s="32"/>
    </row>
    <row r="6" ht="15.6" spans="1:7">
      <c r="A6" s="32">
        <v>5</v>
      </c>
      <c r="B6" s="32">
        <v>72</v>
      </c>
      <c r="C6" s="32">
        <v>1</v>
      </c>
      <c r="D6" s="32"/>
      <c r="E6" s="32"/>
      <c r="F6" s="32"/>
      <c r="G6" s="32"/>
    </row>
    <row r="7" ht="15.6" spans="1:7">
      <c r="A7" s="32">
        <v>6</v>
      </c>
      <c r="B7" s="32">
        <v>72</v>
      </c>
      <c r="C7" s="32">
        <v>1</v>
      </c>
      <c r="D7" s="32"/>
      <c r="E7" s="32"/>
      <c r="F7" s="32"/>
      <c r="G7" s="32"/>
    </row>
    <row r="8" ht="15.6" spans="1:7">
      <c r="A8" s="32">
        <v>7</v>
      </c>
      <c r="B8" s="32">
        <v>72</v>
      </c>
      <c r="C8" s="32">
        <v>1</v>
      </c>
      <c r="D8" s="32"/>
      <c r="E8" s="32"/>
      <c r="F8" s="32"/>
      <c r="G8" s="32"/>
    </row>
    <row r="9" ht="15.6" spans="1:7">
      <c r="A9" s="32">
        <v>8</v>
      </c>
      <c r="B9" s="32">
        <v>72</v>
      </c>
      <c r="C9" s="32">
        <v>1</v>
      </c>
      <c r="D9" s="32"/>
      <c r="E9" s="32"/>
      <c r="F9" s="32"/>
      <c r="G9" s="32"/>
    </row>
    <row r="10" ht="15.6" spans="1:7">
      <c r="A10" s="32">
        <v>9</v>
      </c>
      <c r="B10" s="32">
        <v>72</v>
      </c>
      <c r="C10" s="32">
        <v>1</v>
      </c>
      <c r="D10" s="32"/>
      <c r="E10" s="32"/>
      <c r="F10" s="32"/>
      <c r="G10" s="32"/>
    </row>
    <row r="11" ht="15.6" spans="1:7">
      <c r="A11" s="32">
        <v>10</v>
      </c>
      <c r="B11" s="32">
        <v>72</v>
      </c>
      <c r="C11" s="32">
        <v>1</v>
      </c>
      <c r="D11" s="32"/>
      <c r="E11" s="32"/>
      <c r="F11" s="32"/>
      <c r="G11" s="32"/>
    </row>
    <row r="12" ht="15.6" spans="1:7">
      <c r="A12" s="32">
        <v>11</v>
      </c>
      <c r="B12" s="32">
        <v>72</v>
      </c>
      <c r="C12" s="32">
        <v>1</v>
      </c>
      <c r="D12" s="32"/>
      <c r="E12" s="32"/>
      <c r="F12" s="32"/>
      <c r="G12" s="32"/>
    </row>
    <row r="13" ht="15.6" spans="1:7">
      <c r="A13" s="32">
        <v>12</v>
      </c>
      <c r="B13" s="32">
        <v>72</v>
      </c>
      <c r="C13" s="32">
        <v>1</v>
      </c>
      <c r="D13" s="32"/>
      <c r="E13" s="32"/>
      <c r="F13" s="32"/>
      <c r="G13" s="32"/>
    </row>
    <row r="14" ht="15.6" spans="1:7">
      <c r="A14" s="32">
        <v>13</v>
      </c>
      <c r="B14" s="32">
        <v>72</v>
      </c>
      <c r="C14" s="32">
        <v>1</v>
      </c>
      <c r="D14" s="32"/>
      <c r="E14" s="32"/>
      <c r="F14" s="32"/>
      <c r="G14" s="32"/>
    </row>
    <row r="15" ht="15.6" spans="1:7">
      <c r="A15" s="32">
        <v>14</v>
      </c>
      <c r="B15" s="32">
        <v>72</v>
      </c>
      <c r="C15" s="32">
        <v>1</v>
      </c>
      <c r="D15" s="32"/>
      <c r="E15" s="32"/>
      <c r="F15" s="32"/>
      <c r="G15" s="32"/>
    </row>
    <row r="16" ht="15.6" spans="1:7">
      <c r="A16" s="32">
        <v>15</v>
      </c>
      <c r="B16" s="32">
        <v>72</v>
      </c>
      <c r="C16" s="32">
        <v>1</v>
      </c>
      <c r="D16" s="32"/>
      <c r="E16" s="32"/>
      <c r="F16" s="32"/>
      <c r="G16" s="32"/>
    </row>
    <row r="17" ht="15.6" spans="1:7">
      <c r="A17" s="32">
        <v>1</v>
      </c>
      <c r="B17" s="32">
        <v>6</v>
      </c>
      <c r="C17" s="32"/>
      <c r="D17" s="32">
        <v>1</v>
      </c>
      <c r="E17" s="32"/>
      <c r="F17" s="32"/>
      <c r="G17" s="32"/>
    </row>
    <row r="18" ht="15.6" spans="1:7">
      <c r="A18" s="32">
        <v>2</v>
      </c>
      <c r="B18" s="32">
        <v>6</v>
      </c>
      <c r="C18" s="32"/>
      <c r="D18" s="32">
        <v>1</v>
      </c>
      <c r="E18" s="32"/>
      <c r="F18" s="32"/>
      <c r="G18" s="32"/>
    </row>
    <row r="19" ht="15.6" spans="1:7">
      <c r="A19" s="32">
        <v>3</v>
      </c>
      <c r="B19" s="32">
        <v>12</v>
      </c>
      <c r="C19" s="32"/>
      <c r="D19" s="32">
        <v>1</v>
      </c>
      <c r="E19" s="32"/>
      <c r="F19" s="32"/>
      <c r="G19" s="32"/>
    </row>
    <row r="20" ht="15.6" spans="1:7">
      <c r="A20" s="32">
        <v>4</v>
      </c>
      <c r="B20" s="32">
        <v>12</v>
      </c>
      <c r="C20" s="32"/>
      <c r="D20" s="32">
        <v>1</v>
      </c>
      <c r="E20" s="32"/>
      <c r="F20" s="32"/>
      <c r="G20" s="32"/>
    </row>
    <row r="21" ht="15.6" spans="1:7">
      <c r="A21" s="32">
        <v>5</v>
      </c>
      <c r="B21" s="32">
        <v>24</v>
      </c>
      <c r="C21" s="32"/>
      <c r="D21" s="32">
        <v>1</v>
      </c>
      <c r="E21" s="32"/>
      <c r="F21" s="32"/>
      <c r="G21" s="32"/>
    </row>
    <row r="22" ht="15.6" spans="1:7">
      <c r="A22" s="32">
        <v>6</v>
      </c>
      <c r="B22" s="32">
        <v>36</v>
      </c>
      <c r="C22" s="32"/>
      <c r="D22" s="32">
        <v>1</v>
      </c>
      <c r="E22" s="32"/>
      <c r="F22" s="32"/>
      <c r="G22" s="32"/>
    </row>
    <row r="23" ht="15.6" spans="1:7">
      <c r="A23" s="32">
        <v>7</v>
      </c>
      <c r="B23" s="32">
        <v>48</v>
      </c>
      <c r="C23" s="32"/>
      <c r="D23" s="32">
        <v>1</v>
      </c>
      <c r="E23" s="32"/>
      <c r="F23" s="32"/>
      <c r="G23" s="32"/>
    </row>
    <row r="24" ht="15.6" spans="1:7">
      <c r="A24" s="32">
        <v>8</v>
      </c>
      <c r="B24" s="32">
        <v>72</v>
      </c>
      <c r="C24" s="32"/>
      <c r="D24" s="32">
        <v>1</v>
      </c>
      <c r="E24" s="32"/>
      <c r="F24" s="32"/>
      <c r="G24" s="32"/>
    </row>
    <row r="25" ht="15.6" spans="1:7">
      <c r="A25" s="32">
        <v>9</v>
      </c>
      <c r="B25" s="32">
        <v>72</v>
      </c>
      <c r="C25" s="32"/>
      <c r="D25" s="32">
        <v>1</v>
      </c>
      <c r="E25" s="32"/>
      <c r="F25" s="32"/>
      <c r="G25" s="32"/>
    </row>
    <row r="26" ht="15.6" spans="1:7">
      <c r="A26" s="32">
        <v>10</v>
      </c>
      <c r="B26" s="32">
        <v>72</v>
      </c>
      <c r="C26" s="32"/>
      <c r="D26" s="32">
        <v>1</v>
      </c>
      <c r="E26" s="32"/>
      <c r="F26" s="32"/>
      <c r="G26" s="32"/>
    </row>
    <row r="27" ht="15.6" spans="1:7">
      <c r="A27" s="32">
        <v>11</v>
      </c>
      <c r="B27" s="32">
        <v>72</v>
      </c>
      <c r="C27" s="32"/>
      <c r="D27" s="32">
        <v>1</v>
      </c>
      <c r="E27" s="32"/>
      <c r="F27" s="32"/>
      <c r="G27" s="32"/>
    </row>
    <row r="28" ht="15.6" spans="1:7">
      <c r="A28" s="32">
        <v>12</v>
      </c>
      <c r="B28" s="32">
        <v>72</v>
      </c>
      <c r="C28" s="32"/>
      <c r="D28" s="32">
        <v>1</v>
      </c>
      <c r="E28" s="32"/>
      <c r="F28" s="32"/>
      <c r="G28" s="32"/>
    </row>
    <row r="29" ht="15.6" spans="1:7">
      <c r="A29" s="32">
        <v>13</v>
      </c>
      <c r="B29" s="32">
        <v>72</v>
      </c>
      <c r="C29" s="32"/>
      <c r="D29" s="32">
        <v>1</v>
      </c>
      <c r="E29" s="32"/>
      <c r="F29" s="32"/>
      <c r="G29" s="32"/>
    </row>
    <row r="30" ht="15.6" spans="1:7">
      <c r="A30" s="32">
        <v>14</v>
      </c>
      <c r="B30" s="32">
        <v>72</v>
      </c>
      <c r="C30" s="32"/>
      <c r="D30" s="32">
        <v>1</v>
      </c>
      <c r="E30" s="32"/>
      <c r="F30" s="32"/>
      <c r="G30" s="32"/>
    </row>
    <row r="31" ht="15.6" spans="1:7">
      <c r="A31" s="32">
        <v>15</v>
      </c>
      <c r="B31" s="32">
        <v>72</v>
      </c>
      <c r="C31" s="32"/>
      <c r="D31" s="32">
        <v>1</v>
      </c>
      <c r="E31" s="32"/>
      <c r="F31" s="32"/>
      <c r="G31" s="32"/>
    </row>
    <row r="32" ht="15.6" spans="1:7">
      <c r="A32" s="32">
        <v>1</v>
      </c>
      <c r="B32" s="32">
        <v>12</v>
      </c>
      <c r="C32" s="32"/>
      <c r="D32" s="32"/>
      <c r="E32" s="32">
        <v>1</v>
      </c>
      <c r="F32" s="32"/>
      <c r="G32" s="32"/>
    </row>
    <row r="33" ht="15.6" spans="1:7">
      <c r="A33" s="32">
        <v>2</v>
      </c>
      <c r="B33" s="32">
        <v>12</v>
      </c>
      <c r="C33" s="32"/>
      <c r="D33" s="32"/>
      <c r="E33" s="32">
        <v>1</v>
      </c>
      <c r="F33" s="32"/>
      <c r="G33" s="32"/>
    </row>
    <row r="34" ht="15.6" spans="1:7">
      <c r="A34" s="32">
        <v>3</v>
      </c>
      <c r="B34" s="32">
        <v>24</v>
      </c>
      <c r="C34" s="32"/>
      <c r="D34" s="32"/>
      <c r="E34" s="32">
        <v>1</v>
      </c>
      <c r="F34" s="32"/>
      <c r="G34" s="32"/>
    </row>
    <row r="35" ht="15.6" spans="1:7">
      <c r="A35" s="32">
        <v>4</v>
      </c>
      <c r="B35" s="32">
        <v>36</v>
      </c>
      <c r="C35" s="32"/>
      <c r="D35" s="32"/>
      <c r="E35" s="32">
        <v>1</v>
      </c>
      <c r="F35" s="32"/>
      <c r="G35" s="32"/>
    </row>
    <row r="36" ht="15.6" spans="1:7">
      <c r="A36" s="32">
        <v>5</v>
      </c>
      <c r="B36" s="32">
        <v>36</v>
      </c>
      <c r="C36" s="32"/>
      <c r="D36" s="32"/>
      <c r="E36" s="32">
        <v>1</v>
      </c>
      <c r="F36" s="32"/>
      <c r="G36" s="32"/>
    </row>
    <row r="37" ht="15.6" spans="1:7">
      <c r="A37" s="32">
        <v>6</v>
      </c>
      <c r="B37" s="32">
        <v>48</v>
      </c>
      <c r="C37" s="32"/>
      <c r="D37" s="32"/>
      <c r="E37" s="32">
        <v>1</v>
      </c>
      <c r="F37" s="32"/>
      <c r="G37" s="32"/>
    </row>
    <row r="38" ht="15.6" spans="1:7">
      <c r="A38" s="32">
        <v>7</v>
      </c>
      <c r="B38" s="32">
        <v>72</v>
      </c>
      <c r="C38" s="32"/>
      <c r="D38" s="32"/>
      <c r="E38" s="32">
        <v>1</v>
      </c>
      <c r="F38" s="32"/>
      <c r="G38" s="32"/>
    </row>
    <row r="39" ht="15.6" spans="1:7">
      <c r="A39" s="32">
        <v>8</v>
      </c>
      <c r="B39" s="32">
        <v>72</v>
      </c>
      <c r="C39" s="32"/>
      <c r="D39" s="32"/>
      <c r="E39" s="32">
        <v>1</v>
      </c>
      <c r="F39" s="32"/>
      <c r="G39" s="32"/>
    </row>
    <row r="40" ht="15.6" spans="1:7">
      <c r="A40" s="32">
        <v>9</v>
      </c>
      <c r="B40" s="32">
        <v>72</v>
      </c>
      <c r="C40" s="32"/>
      <c r="D40" s="32"/>
      <c r="E40" s="32">
        <v>1</v>
      </c>
      <c r="F40" s="32"/>
      <c r="G40" s="32"/>
    </row>
    <row r="41" ht="15.6" spans="1:7">
      <c r="A41" s="32">
        <v>10</v>
      </c>
      <c r="B41" s="32">
        <v>72</v>
      </c>
      <c r="C41" s="32"/>
      <c r="D41" s="32"/>
      <c r="E41" s="32">
        <v>1</v>
      </c>
      <c r="F41" s="32"/>
      <c r="G41" s="32"/>
    </row>
    <row r="42" ht="15.6" spans="1:7">
      <c r="A42" s="32">
        <v>11</v>
      </c>
      <c r="B42" s="32">
        <v>72</v>
      </c>
      <c r="C42" s="32"/>
      <c r="D42" s="32"/>
      <c r="E42" s="32">
        <v>1</v>
      </c>
      <c r="F42" s="32"/>
      <c r="G42" s="32"/>
    </row>
    <row r="43" ht="15.6" spans="1:7">
      <c r="A43" s="32">
        <v>12</v>
      </c>
      <c r="B43" s="32">
        <v>72</v>
      </c>
      <c r="C43" s="32"/>
      <c r="D43" s="32"/>
      <c r="E43" s="32">
        <v>1</v>
      </c>
      <c r="F43" s="32"/>
      <c r="G43" s="32"/>
    </row>
    <row r="44" ht="15.6" spans="1:7">
      <c r="A44" s="32">
        <v>13</v>
      </c>
      <c r="B44" s="32">
        <v>72</v>
      </c>
      <c r="C44" s="32"/>
      <c r="D44" s="32"/>
      <c r="E44" s="32">
        <v>1</v>
      </c>
      <c r="F44" s="32"/>
      <c r="G44" s="32"/>
    </row>
    <row r="45" ht="15.6" spans="1:7">
      <c r="A45" s="32">
        <v>14</v>
      </c>
      <c r="B45" s="32">
        <v>72</v>
      </c>
      <c r="C45" s="32"/>
      <c r="D45" s="32"/>
      <c r="E45" s="32">
        <v>1</v>
      </c>
      <c r="F45" s="32"/>
      <c r="G45" s="32"/>
    </row>
    <row r="46" ht="15.6" spans="1:7">
      <c r="A46" s="32">
        <v>15</v>
      </c>
      <c r="B46" s="32">
        <v>72</v>
      </c>
      <c r="C46" s="32"/>
      <c r="D46" s="32"/>
      <c r="E46" s="32">
        <v>1</v>
      </c>
      <c r="F46" s="32"/>
      <c r="G46" s="32"/>
    </row>
    <row r="47" ht="15.6" spans="1:7">
      <c r="A47" s="32">
        <v>1</v>
      </c>
      <c r="B47" s="32">
        <v>12</v>
      </c>
      <c r="C47" s="32"/>
      <c r="D47" s="32"/>
      <c r="E47" s="32"/>
      <c r="F47" s="32">
        <v>1</v>
      </c>
      <c r="G47" s="32"/>
    </row>
    <row r="48" ht="15.6" spans="1:7">
      <c r="A48" s="32">
        <v>2</v>
      </c>
      <c r="B48" s="32">
        <v>36</v>
      </c>
      <c r="C48" s="32"/>
      <c r="D48" s="32"/>
      <c r="E48" s="32"/>
      <c r="F48" s="32">
        <v>1</v>
      </c>
      <c r="G48" s="32"/>
    </row>
    <row r="49" ht="15.6" spans="1:7">
      <c r="A49" s="32">
        <v>3</v>
      </c>
      <c r="B49" s="32">
        <v>48</v>
      </c>
      <c r="C49" s="32"/>
      <c r="D49" s="32"/>
      <c r="E49" s="32"/>
      <c r="F49" s="32">
        <v>1</v>
      </c>
      <c r="G49" s="32"/>
    </row>
    <row r="50" ht="15.6" spans="1:7">
      <c r="A50" s="32">
        <v>4</v>
      </c>
      <c r="B50" s="32">
        <v>60</v>
      </c>
      <c r="C50" s="32"/>
      <c r="D50" s="32"/>
      <c r="E50" s="32"/>
      <c r="F50" s="32">
        <v>1</v>
      </c>
      <c r="G50" s="32"/>
    </row>
    <row r="51" ht="15.6" spans="1:7">
      <c r="A51" s="32">
        <v>5</v>
      </c>
      <c r="B51" s="32">
        <v>72</v>
      </c>
      <c r="C51" s="32"/>
      <c r="D51" s="32"/>
      <c r="E51" s="32"/>
      <c r="F51" s="32">
        <v>1</v>
      </c>
      <c r="G51" s="32"/>
    </row>
    <row r="52" ht="15.6" spans="1:7">
      <c r="A52" s="32">
        <v>6</v>
      </c>
      <c r="B52" s="32">
        <v>72</v>
      </c>
      <c r="C52" s="32"/>
      <c r="D52" s="32"/>
      <c r="E52" s="32"/>
      <c r="F52" s="32">
        <v>1</v>
      </c>
      <c r="G52" s="32"/>
    </row>
    <row r="53" ht="15.6" spans="1:7">
      <c r="A53" s="32">
        <v>7</v>
      </c>
      <c r="B53" s="32">
        <v>72</v>
      </c>
      <c r="C53" s="32"/>
      <c r="D53" s="32"/>
      <c r="E53" s="32"/>
      <c r="F53" s="32">
        <v>1</v>
      </c>
      <c r="G53" s="32"/>
    </row>
    <row r="54" ht="15.6" spans="1:7">
      <c r="A54" s="32">
        <v>8</v>
      </c>
      <c r="B54" s="32">
        <v>72</v>
      </c>
      <c r="C54" s="32"/>
      <c r="D54" s="32"/>
      <c r="E54" s="32"/>
      <c r="F54" s="32">
        <v>1</v>
      </c>
      <c r="G54" s="32"/>
    </row>
    <row r="55" ht="15.6" spans="1:7">
      <c r="A55" s="32">
        <v>9</v>
      </c>
      <c r="B55" s="32">
        <v>72</v>
      </c>
      <c r="C55" s="32"/>
      <c r="D55" s="32"/>
      <c r="E55" s="32"/>
      <c r="F55" s="32">
        <v>1</v>
      </c>
      <c r="G55" s="32"/>
    </row>
    <row r="56" ht="15.6" spans="1:7">
      <c r="A56" s="32">
        <v>10</v>
      </c>
      <c r="B56" s="32">
        <v>72</v>
      </c>
      <c r="C56" s="32"/>
      <c r="D56" s="32"/>
      <c r="E56" s="32"/>
      <c r="F56" s="32">
        <v>1</v>
      </c>
      <c r="G56" s="32"/>
    </row>
    <row r="57" ht="15.6" spans="1:7">
      <c r="A57" s="32">
        <v>11</v>
      </c>
      <c r="B57" s="32">
        <v>72</v>
      </c>
      <c r="C57" s="32"/>
      <c r="D57" s="32"/>
      <c r="E57" s="32"/>
      <c r="F57" s="32">
        <v>1</v>
      </c>
      <c r="G57" s="32"/>
    </row>
    <row r="58" ht="15.6" spans="1:7">
      <c r="A58" s="32">
        <v>12</v>
      </c>
      <c r="B58" s="32">
        <v>72</v>
      </c>
      <c r="C58" s="32"/>
      <c r="D58" s="32"/>
      <c r="E58" s="32"/>
      <c r="F58" s="32">
        <v>1</v>
      </c>
      <c r="G58" s="32"/>
    </row>
    <row r="59" ht="15.6" spans="1:7">
      <c r="A59" s="32">
        <v>13</v>
      </c>
      <c r="B59" s="32">
        <v>72</v>
      </c>
      <c r="C59" s="32"/>
      <c r="D59" s="32"/>
      <c r="E59" s="32"/>
      <c r="F59" s="32">
        <v>1</v>
      </c>
      <c r="G59" s="32"/>
    </row>
    <row r="60" ht="15.6" spans="1:7">
      <c r="A60" s="32">
        <v>14</v>
      </c>
      <c r="B60" s="32">
        <v>72</v>
      </c>
      <c r="C60" s="32"/>
      <c r="D60" s="32"/>
      <c r="E60" s="32"/>
      <c r="F60" s="32">
        <v>1</v>
      </c>
      <c r="G60" s="32"/>
    </row>
    <row r="61" ht="15.6" spans="1:7">
      <c r="A61" s="32">
        <v>15</v>
      </c>
      <c r="B61" s="32">
        <v>72</v>
      </c>
      <c r="C61" s="32"/>
      <c r="D61" s="32"/>
      <c r="E61" s="32"/>
      <c r="F61" s="32">
        <v>1</v>
      </c>
      <c r="G61" s="32"/>
    </row>
    <row r="62" ht="15.6" spans="1:7">
      <c r="A62" s="32">
        <v>1</v>
      </c>
      <c r="B62" s="32">
        <v>48</v>
      </c>
      <c r="C62" s="32"/>
      <c r="D62" s="32"/>
      <c r="E62" s="32"/>
      <c r="F62" s="32"/>
      <c r="G62" s="32">
        <v>1</v>
      </c>
    </row>
    <row r="63" ht="15.6" spans="1:7">
      <c r="A63" s="32">
        <v>2</v>
      </c>
      <c r="B63" s="32">
        <v>60</v>
      </c>
      <c r="C63" s="32"/>
      <c r="D63" s="32"/>
      <c r="E63" s="32"/>
      <c r="F63" s="32"/>
      <c r="G63" s="32">
        <v>1</v>
      </c>
    </row>
    <row r="64" ht="15.6" spans="1:7">
      <c r="A64" s="32">
        <v>3</v>
      </c>
      <c r="B64" s="32">
        <v>72</v>
      </c>
      <c r="C64" s="32"/>
      <c r="D64" s="32"/>
      <c r="E64" s="32"/>
      <c r="F64" s="32"/>
      <c r="G64" s="32">
        <v>1</v>
      </c>
    </row>
    <row r="65" ht="15.6" spans="1:7">
      <c r="A65" s="32">
        <v>4</v>
      </c>
      <c r="B65" s="32">
        <v>72</v>
      </c>
      <c r="C65" s="32"/>
      <c r="D65" s="32"/>
      <c r="E65" s="32"/>
      <c r="F65" s="32"/>
      <c r="G65" s="32">
        <v>1</v>
      </c>
    </row>
    <row r="66" ht="15.6" spans="1:7">
      <c r="A66" s="32">
        <v>5</v>
      </c>
      <c r="B66" s="32">
        <v>72</v>
      </c>
      <c r="C66" s="32"/>
      <c r="D66" s="32"/>
      <c r="E66" s="32"/>
      <c r="F66" s="32"/>
      <c r="G66" s="32">
        <v>1</v>
      </c>
    </row>
    <row r="67" ht="15.6" spans="1:7">
      <c r="A67" s="32">
        <v>6</v>
      </c>
      <c r="B67" s="32">
        <v>72</v>
      </c>
      <c r="C67" s="32"/>
      <c r="D67" s="32"/>
      <c r="E67" s="32"/>
      <c r="F67" s="32"/>
      <c r="G67" s="32">
        <v>1</v>
      </c>
    </row>
    <row r="68" ht="15.6" spans="1:7">
      <c r="A68" s="32">
        <v>7</v>
      </c>
      <c r="B68" s="32">
        <v>72</v>
      </c>
      <c r="C68" s="32"/>
      <c r="D68" s="32"/>
      <c r="E68" s="32"/>
      <c r="F68" s="32"/>
      <c r="G68" s="32">
        <v>1</v>
      </c>
    </row>
    <row r="69" ht="15.6" spans="1:7">
      <c r="A69" s="32">
        <v>8</v>
      </c>
      <c r="B69" s="32">
        <v>72</v>
      </c>
      <c r="C69" s="32"/>
      <c r="D69" s="32"/>
      <c r="E69" s="32"/>
      <c r="F69" s="32"/>
      <c r="G69" s="32">
        <v>1</v>
      </c>
    </row>
    <row r="70" ht="15.6" spans="1:7">
      <c r="A70" s="32">
        <v>9</v>
      </c>
      <c r="B70" s="32">
        <v>72</v>
      </c>
      <c r="C70" s="32"/>
      <c r="D70" s="32"/>
      <c r="E70" s="32"/>
      <c r="F70" s="32"/>
      <c r="G70" s="32">
        <v>1</v>
      </c>
    </row>
    <row r="71" ht="15.6" spans="1:7">
      <c r="A71" s="32">
        <v>10</v>
      </c>
      <c r="B71" s="32">
        <v>72</v>
      </c>
      <c r="C71" s="32"/>
      <c r="D71" s="32"/>
      <c r="E71" s="32"/>
      <c r="F71" s="32"/>
      <c r="G71" s="32">
        <v>1</v>
      </c>
    </row>
    <row r="72" ht="15.6" spans="1:7">
      <c r="A72" s="32">
        <v>11</v>
      </c>
      <c r="B72" s="32">
        <v>72</v>
      </c>
      <c r="C72" s="32"/>
      <c r="D72" s="32"/>
      <c r="E72" s="32"/>
      <c r="F72" s="32"/>
      <c r="G72" s="32">
        <v>1</v>
      </c>
    </row>
    <row r="73" ht="15.6" spans="1:7">
      <c r="A73" s="32">
        <v>12</v>
      </c>
      <c r="B73" s="32">
        <v>72</v>
      </c>
      <c r="C73" s="32"/>
      <c r="D73" s="32"/>
      <c r="E73" s="32"/>
      <c r="F73" s="32"/>
      <c r="G73" s="32">
        <v>1</v>
      </c>
    </row>
    <row r="74" ht="15.6" spans="1:7">
      <c r="A74" s="32">
        <v>13</v>
      </c>
      <c r="B74" s="32">
        <v>72</v>
      </c>
      <c r="C74" s="32"/>
      <c r="D74" s="32"/>
      <c r="E74" s="32"/>
      <c r="F74" s="32"/>
      <c r="G74" s="32">
        <v>1</v>
      </c>
    </row>
    <row r="75" ht="15.6" spans="1:7">
      <c r="A75" s="32">
        <v>14</v>
      </c>
      <c r="B75" s="32">
        <v>72</v>
      </c>
      <c r="C75" s="32"/>
      <c r="D75" s="32"/>
      <c r="E75" s="32"/>
      <c r="F75" s="32"/>
      <c r="G75" s="32">
        <v>1</v>
      </c>
    </row>
    <row r="76" ht="15.6" spans="1:7">
      <c r="A76" s="32">
        <v>15</v>
      </c>
      <c r="B76" s="32">
        <v>72</v>
      </c>
      <c r="C76" s="32"/>
      <c r="D76" s="32"/>
      <c r="E76" s="32"/>
      <c r="F76" s="32"/>
      <c r="G76" s="32">
        <v>1</v>
      </c>
    </row>
    <row r="77" ht="52" customHeight="1" spans="1:7">
      <c r="A77" s="52" t="s">
        <v>7</v>
      </c>
      <c r="B77" s="53"/>
      <c r="C77" s="53"/>
      <c r="D77" s="53"/>
      <c r="E77" s="53"/>
      <c r="F77" s="53"/>
      <c r="G77" s="54"/>
    </row>
  </sheetData>
  <mergeCells count="1">
    <mergeCell ref="A77:G77"/>
  </mergeCells>
  <pageMargins left="0.75" right="0.75" top="1" bottom="1" header="0.5" footer="0.5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29"/>
  <sheetViews>
    <sheetView topLeftCell="A11" workbookViewId="0">
      <selection activeCell="J38" sqref="J38"/>
    </sheetView>
  </sheetViews>
  <sheetFormatPr defaultColWidth="8.88888888888889" defaultRowHeight="14.4"/>
  <cols>
    <col min="1" max="1" width="10" customWidth="1"/>
    <col min="2" max="2" width="10.6666666666667" customWidth="1"/>
    <col min="3" max="3" width="14.5555555555556" customWidth="1"/>
    <col min="4" max="4" width="13.2222222222222" customWidth="1"/>
    <col min="5" max="5" width="10.2222222222222" style="1" customWidth="1"/>
    <col min="6" max="6" width="13.2222222222222" customWidth="1"/>
    <col min="7" max="7" width="13.7777777777778" customWidth="1"/>
    <col min="8" max="8" width="11.4444444444444" style="1" customWidth="1"/>
    <col min="9" max="9" width="15.2222222222222" customWidth="1"/>
    <col min="10" max="10" width="14.6666666666667" customWidth="1"/>
    <col min="11" max="11" width="8.77777777777778" customWidth="1"/>
    <col min="12" max="12" width="17.1111111111111" style="2" customWidth="1"/>
    <col min="13" max="13" width="15.2222222222222" style="2" customWidth="1"/>
    <col min="14" max="14" width="13.1111111111111" style="2" customWidth="1"/>
    <col min="15" max="16" width="13.8888888888889" customWidth="1"/>
    <col min="17" max="17" width="12.4444444444444" style="3" customWidth="1"/>
    <col min="18" max="18" width="14.4444444444444" customWidth="1"/>
    <col min="19" max="19" width="15.2222222222222" style="2" customWidth="1"/>
    <col min="20" max="20" width="18.2222222222222" customWidth="1"/>
    <col min="21" max="21" width="15.6666666666667" customWidth="1"/>
    <col min="22" max="22" width="18.1111111111111" customWidth="1"/>
    <col min="23" max="23" width="16.3333333333333" customWidth="1"/>
    <col min="26" max="26" width="11.8888888888889" style="1" customWidth="1"/>
  </cols>
  <sheetData>
    <row r="1" customFormat="1" ht="41" customHeight="1" spans="1:29">
      <c r="A1" s="4" t="s">
        <v>0</v>
      </c>
      <c r="B1" s="4" t="s">
        <v>8</v>
      </c>
      <c r="C1" s="5" t="s">
        <v>26</v>
      </c>
      <c r="D1" s="6" t="s">
        <v>32</v>
      </c>
      <c r="E1" s="7" t="s">
        <v>27</v>
      </c>
      <c r="F1" s="5" t="s">
        <v>28</v>
      </c>
      <c r="G1" s="5" t="s">
        <v>32</v>
      </c>
      <c r="H1" s="7" t="s">
        <v>27</v>
      </c>
      <c r="I1" s="5" t="s">
        <v>29</v>
      </c>
      <c r="J1" s="5" t="s">
        <v>32</v>
      </c>
      <c r="K1" s="5" t="s">
        <v>27</v>
      </c>
      <c r="L1" s="5" t="s">
        <v>30</v>
      </c>
      <c r="M1" s="5" t="s">
        <v>32</v>
      </c>
      <c r="N1" s="5" t="s">
        <v>27</v>
      </c>
      <c r="O1" s="6" t="s">
        <v>31</v>
      </c>
      <c r="P1" s="6" t="s">
        <v>32</v>
      </c>
      <c r="Q1" s="5" t="s">
        <v>27</v>
      </c>
      <c r="R1" s="8"/>
      <c r="S1" s="9"/>
      <c r="Z1" s="1"/>
    </row>
    <row r="2" customFormat="1" ht="15.6" spans="1:29">
      <c r="A2" s="10">
        <v>1</v>
      </c>
      <c r="B2" s="10" t="s">
        <v>3</v>
      </c>
      <c r="C2" s="11">
        <v>23777.32</v>
      </c>
      <c r="D2" s="10">
        <v>58774.16</v>
      </c>
      <c r="E2" s="12">
        <f>C2/D2</f>
        <v>0.404553974059349</v>
      </c>
      <c r="F2" s="11">
        <v>37697.15</v>
      </c>
      <c r="G2" s="11">
        <v>41480.86</v>
      </c>
      <c r="H2" s="12">
        <f>F2/G2</f>
        <v>0.908784195891792</v>
      </c>
      <c r="I2" s="10">
        <v>27581.79</v>
      </c>
      <c r="J2" s="10">
        <v>50857.71</v>
      </c>
      <c r="K2" s="12">
        <f>I2/J2</f>
        <v>0.542332519494094</v>
      </c>
      <c r="L2" s="11">
        <v>30077.82</v>
      </c>
      <c r="M2" s="11">
        <v>58119.42</v>
      </c>
      <c r="N2" s="12">
        <f>L2/M2</f>
        <v>0.517517552652797</v>
      </c>
      <c r="O2" s="11">
        <v>42800.98</v>
      </c>
      <c r="P2" s="11">
        <v>55982.75</v>
      </c>
      <c r="Q2" s="12">
        <f>O2/P2</f>
        <v>0.76453871951628</v>
      </c>
      <c r="S2" s="13"/>
      <c r="T2" s="13"/>
      <c r="U2" s="13"/>
      <c r="V2" s="14"/>
      <c r="W2" s="14"/>
      <c r="X2" s="15"/>
      <c r="Y2" s="15"/>
      <c r="Z2" s="3"/>
      <c r="AA2" s="15"/>
      <c r="AB2" s="15"/>
      <c r="AC2" s="16"/>
    </row>
    <row r="3" customFormat="1" ht="15.6" spans="1:29">
      <c r="A3" s="10">
        <v>2</v>
      </c>
      <c r="B3" s="10" t="s">
        <v>3</v>
      </c>
      <c r="C3" s="11">
        <v>22603.17</v>
      </c>
      <c r="D3" s="10">
        <v>51541.23</v>
      </c>
      <c r="E3" s="12">
        <f t="shared" ref="E3:E11" si="0">C3/D3</f>
        <v>0.438545413060573</v>
      </c>
      <c r="F3" s="11">
        <v>35904.16</v>
      </c>
      <c r="G3" s="11">
        <v>44157.62</v>
      </c>
      <c r="H3" s="12">
        <f t="shared" ref="H3:H11" si="1">F3/G3</f>
        <v>0.813090922925647</v>
      </c>
      <c r="I3" s="10">
        <v>32286.38</v>
      </c>
      <c r="J3" s="10">
        <v>50529.31</v>
      </c>
      <c r="K3" s="12">
        <f t="shared" ref="K3:K11" si="2">I3/J3</f>
        <v>0.638963405595683</v>
      </c>
      <c r="L3" s="11">
        <v>30939.99</v>
      </c>
      <c r="M3" s="11">
        <v>52837.23</v>
      </c>
      <c r="N3" s="12">
        <f t="shared" ref="N3:N11" si="3">L3/M3</f>
        <v>0.585571764454722</v>
      </c>
      <c r="O3" s="11">
        <v>55821.68</v>
      </c>
      <c r="P3" s="11">
        <v>56980.86</v>
      </c>
      <c r="Q3" s="12">
        <f t="shared" ref="Q3:Q11" si="4">O3/P3</f>
        <v>0.979656677698441</v>
      </c>
      <c r="S3" s="13"/>
      <c r="T3" s="13"/>
      <c r="U3" s="13"/>
      <c r="V3" s="14"/>
      <c r="W3" s="14"/>
      <c r="X3" s="15"/>
      <c r="Y3" s="15"/>
      <c r="Z3" s="3"/>
      <c r="AA3" s="15"/>
      <c r="AB3" s="15"/>
      <c r="AC3" s="16"/>
    </row>
    <row r="4" customFormat="1" ht="15.6" spans="1:29">
      <c r="A4" s="10">
        <v>3</v>
      </c>
      <c r="B4" s="10" t="s">
        <v>3</v>
      </c>
      <c r="C4" s="11">
        <v>19755.03</v>
      </c>
      <c r="D4" s="10">
        <v>58531.34</v>
      </c>
      <c r="E4" s="12">
        <f t="shared" si="0"/>
        <v>0.337512006388372</v>
      </c>
      <c r="F4" s="11">
        <v>37967.84</v>
      </c>
      <c r="G4" s="11">
        <v>49709.68</v>
      </c>
      <c r="H4" s="12">
        <f t="shared" si="1"/>
        <v>0.763791680010815</v>
      </c>
      <c r="I4" s="10">
        <v>30024.76</v>
      </c>
      <c r="J4" s="10">
        <v>45772.82</v>
      </c>
      <c r="K4" s="12">
        <f t="shared" si="2"/>
        <v>0.655951719819753</v>
      </c>
      <c r="L4" s="11">
        <v>32073.92</v>
      </c>
      <c r="M4" s="11">
        <v>56695.13</v>
      </c>
      <c r="N4" s="12">
        <f t="shared" si="3"/>
        <v>0.565726192002735</v>
      </c>
      <c r="O4" s="11">
        <v>37942.22</v>
      </c>
      <c r="P4" s="11">
        <v>60585.77</v>
      </c>
      <c r="Q4" s="12">
        <f t="shared" si="4"/>
        <v>0.626256297477114</v>
      </c>
      <c r="S4" s="13"/>
      <c r="T4" s="13"/>
      <c r="U4" s="13"/>
      <c r="V4" s="14"/>
      <c r="W4" s="14"/>
      <c r="X4" s="15"/>
      <c r="Y4" s="15"/>
      <c r="Z4" s="3"/>
      <c r="AA4" s="15"/>
      <c r="AB4" s="15"/>
      <c r="AC4" s="16"/>
    </row>
    <row r="5" customFormat="1" ht="15.6" spans="1:29">
      <c r="A5" s="10">
        <v>4</v>
      </c>
      <c r="B5" s="10" t="s">
        <v>3</v>
      </c>
      <c r="C5" s="11">
        <v>20257.34</v>
      </c>
      <c r="D5" s="10">
        <v>55306.29</v>
      </c>
      <c r="E5" s="12">
        <f t="shared" si="0"/>
        <v>0.366275517667159</v>
      </c>
      <c r="F5" s="11">
        <v>31652.04</v>
      </c>
      <c r="G5" s="11">
        <v>43935.6</v>
      </c>
      <c r="H5" s="12">
        <f t="shared" si="1"/>
        <v>0.720418976866141</v>
      </c>
      <c r="I5" s="10">
        <v>38313.2</v>
      </c>
      <c r="J5" s="10">
        <v>50703.08</v>
      </c>
      <c r="K5" s="12">
        <f t="shared" si="2"/>
        <v>0.755638513478865</v>
      </c>
      <c r="L5" s="11">
        <v>29881.84</v>
      </c>
      <c r="M5" s="11">
        <v>51418.11</v>
      </c>
      <c r="N5" s="12">
        <f t="shared" si="3"/>
        <v>0.581153994186095</v>
      </c>
      <c r="O5" s="11">
        <v>38849.18</v>
      </c>
      <c r="P5" s="11">
        <v>54406.79</v>
      </c>
      <c r="Q5" s="12">
        <f t="shared" si="4"/>
        <v>0.714050213217872</v>
      </c>
      <c r="S5" s="13"/>
      <c r="T5" s="13"/>
      <c r="U5" s="13"/>
      <c r="V5" s="14"/>
      <c r="W5" s="14"/>
      <c r="X5" s="15"/>
      <c r="Y5" s="15"/>
      <c r="Z5" s="3"/>
      <c r="AA5" s="15"/>
      <c r="AB5" s="15"/>
      <c r="AC5" s="16"/>
    </row>
    <row r="6" customFormat="1" ht="15.6" spans="1:29">
      <c r="A6" s="10">
        <v>5</v>
      </c>
      <c r="B6" s="10" t="s">
        <v>3</v>
      </c>
      <c r="C6" s="11">
        <v>24563.16</v>
      </c>
      <c r="D6" s="10">
        <v>57420.59</v>
      </c>
      <c r="E6" s="12">
        <f t="shared" si="0"/>
        <v>0.427776168792414</v>
      </c>
      <c r="F6" s="11">
        <v>40861.98</v>
      </c>
      <c r="G6" s="11">
        <v>49306.74</v>
      </c>
      <c r="H6" s="12">
        <f t="shared" si="1"/>
        <v>0.828730108703192</v>
      </c>
      <c r="I6" s="10">
        <v>36325.84</v>
      </c>
      <c r="J6" s="10">
        <v>46339.06</v>
      </c>
      <c r="K6" s="12">
        <f t="shared" si="2"/>
        <v>0.783914045731614</v>
      </c>
      <c r="L6" s="11">
        <v>34151.07</v>
      </c>
      <c r="M6" s="11">
        <v>57770.76</v>
      </c>
      <c r="N6" s="12">
        <f t="shared" si="3"/>
        <v>0.591148013285614</v>
      </c>
      <c r="O6" s="11">
        <v>44448.55</v>
      </c>
      <c r="P6" s="11">
        <v>60062.97</v>
      </c>
      <c r="Q6" s="12">
        <f t="shared" si="4"/>
        <v>0.740032502555235</v>
      </c>
      <c r="S6" s="13"/>
      <c r="T6" s="13"/>
      <c r="U6" s="13"/>
      <c r="V6" s="14"/>
      <c r="W6" s="14"/>
      <c r="X6" s="15"/>
      <c r="Y6" s="15"/>
      <c r="Z6" s="3"/>
      <c r="AA6" s="15"/>
      <c r="AB6" s="15"/>
      <c r="AC6" s="16"/>
    </row>
    <row r="7" customFormat="1" ht="15.6" spans="1:29">
      <c r="A7" s="10">
        <v>6</v>
      </c>
      <c r="B7" s="10" t="s">
        <v>3</v>
      </c>
      <c r="C7" s="11">
        <v>25791.85</v>
      </c>
      <c r="D7" s="11">
        <v>58643.4</v>
      </c>
      <c r="E7" s="12">
        <f t="shared" si="0"/>
        <v>0.439808230764246</v>
      </c>
      <c r="F7" s="11">
        <v>35228.44</v>
      </c>
      <c r="G7" s="11">
        <v>47068.09</v>
      </c>
      <c r="H7" s="12">
        <f t="shared" si="1"/>
        <v>0.748456969467</v>
      </c>
      <c r="I7" s="10">
        <v>36200.39</v>
      </c>
      <c r="J7" s="10">
        <v>49697.03</v>
      </c>
      <c r="K7" s="12">
        <f t="shared" si="2"/>
        <v>0.72842159782989</v>
      </c>
      <c r="L7" s="11">
        <v>37084.94</v>
      </c>
      <c r="M7" s="11">
        <v>55894.75</v>
      </c>
      <c r="N7" s="12">
        <f t="shared" si="3"/>
        <v>0.663478054736804</v>
      </c>
      <c r="O7" s="11">
        <v>40295.43</v>
      </c>
      <c r="P7" s="11">
        <v>58417</v>
      </c>
      <c r="Q7" s="12">
        <f t="shared" si="4"/>
        <v>0.689789444853382</v>
      </c>
      <c r="S7" s="13"/>
      <c r="T7" s="13"/>
      <c r="U7" s="13"/>
      <c r="V7" s="14"/>
      <c r="W7" s="14"/>
      <c r="X7" s="15"/>
      <c r="Y7" s="15"/>
      <c r="Z7" s="3"/>
      <c r="AA7" s="15"/>
      <c r="AB7" s="15"/>
      <c r="AC7" s="16"/>
    </row>
    <row r="8" customFormat="1" ht="15.6" spans="1:29">
      <c r="A8" s="10">
        <v>7</v>
      </c>
      <c r="B8" s="10" t="s">
        <v>3</v>
      </c>
      <c r="C8" s="11">
        <v>24552.02</v>
      </c>
      <c r="D8" s="10">
        <v>51165.03</v>
      </c>
      <c r="E8" s="12">
        <f t="shared" si="0"/>
        <v>0.479859388336135</v>
      </c>
      <c r="F8" s="11">
        <v>45513.39</v>
      </c>
      <c r="G8" s="11">
        <v>49068.9</v>
      </c>
      <c r="H8" s="12">
        <f t="shared" si="1"/>
        <v>0.927540458416635</v>
      </c>
      <c r="I8" s="10">
        <v>38038.84</v>
      </c>
      <c r="J8" s="10">
        <v>48430.45</v>
      </c>
      <c r="K8" s="12">
        <f t="shared" si="2"/>
        <v>0.785432305502014</v>
      </c>
      <c r="L8" s="11">
        <v>33488.3</v>
      </c>
      <c r="M8" s="11">
        <v>51080.15</v>
      </c>
      <c r="N8" s="12">
        <f t="shared" si="3"/>
        <v>0.655603008213562</v>
      </c>
      <c r="O8" s="11">
        <v>54356.08</v>
      </c>
      <c r="P8" s="11">
        <v>61909.49</v>
      </c>
      <c r="Q8" s="12">
        <f t="shared" si="4"/>
        <v>0.87799269546559</v>
      </c>
      <c r="S8" s="13"/>
      <c r="T8" s="13"/>
      <c r="U8" s="13"/>
      <c r="V8" s="14"/>
      <c r="W8" s="14"/>
      <c r="X8" s="15"/>
      <c r="Y8" s="15"/>
      <c r="Z8" s="3"/>
      <c r="AA8" s="15"/>
      <c r="AB8" s="15"/>
      <c r="AC8" s="16"/>
    </row>
    <row r="9" customFormat="1" ht="15.6" spans="1:29">
      <c r="A9" s="10">
        <v>8</v>
      </c>
      <c r="B9" s="10" t="s">
        <v>3</v>
      </c>
      <c r="C9" s="11">
        <v>20153.89</v>
      </c>
      <c r="D9" s="10">
        <v>51883.98</v>
      </c>
      <c r="E9" s="12">
        <f t="shared" si="0"/>
        <v>0.388441480395297</v>
      </c>
      <c r="F9" s="11">
        <v>32433.71</v>
      </c>
      <c r="G9" s="11">
        <v>45967.17</v>
      </c>
      <c r="H9" s="12">
        <f t="shared" si="1"/>
        <v>0.705584224567229</v>
      </c>
      <c r="I9" s="10">
        <v>29007.85</v>
      </c>
      <c r="J9" s="11">
        <v>46935</v>
      </c>
      <c r="K9" s="12">
        <f t="shared" si="2"/>
        <v>0.61804303824438</v>
      </c>
      <c r="L9" s="11">
        <v>28099.14</v>
      </c>
      <c r="M9" s="11">
        <v>58281.22</v>
      </c>
      <c r="N9" s="12">
        <f t="shared" si="3"/>
        <v>0.482130264260082</v>
      </c>
      <c r="O9" s="11">
        <v>48015.98</v>
      </c>
      <c r="P9" s="11">
        <v>56983.96</v>
      </c>
      <c r="Q9" s="12">
        <f t="shared" si="4"/>
        <v>0.84262273102817</v>
      </c>
      <c r="S9" s="13"/>
      <c r="T9" s="13"/>
      <c r="U9" s="13"/>
      <c r="V9" s="14"/>
      <c r="W9" s="14"/>
      <c r="X9" s="15"/>
      <c r="Y9" s="15"/>
      <c r="Z9" s="3"/>
      <c r="AA9" s="15"/>
      <c r="AB9" s="15"/>
      <c r="AC9" s="16"/>
    </row>
    <row r="10" customFormat="1" ht="15.6" spans="1:29">
      <c r="A10" s="10">
        <v>9</v>
      </c>
      <c r="B10" s="10" t="s">
        <v>3</v>
      </c>
      <c r="C10" s="11">
        <v>17846.32</v>
      </c>
      <c r="D10" s="10">
        <v>50019.09</v>
      </c>
      <c r="E10" s="12">
        <f t="shared" si="0"/>
        <v>0.356790177510227</v>
      </c>
      <c r="F10" s="11">
        <v>43682.49</v>
      </c>
      <c r="G10" s="11">
        <v>47531.53</v>
      </c>
      <c r="H10" s="12">
        <f t="shared" si="1"/>
        <v>0.919021331734956</v>
      </c>
      <c r="I10" s="10">
        <v>36691.18</v>
      </c>
      <c r="J10" s="11">
        <v>47897.7</v>
      </c>
      <c r="K10" s="12">
        <f t="shared" si="2"/>
        <v>0.766032189437071</v>
      </c>
      <c r="L10" s="11">
        <v>35948.79</v>
      </c>
      <c r="M10" s="11">
        <v>52372.12</v>
      </c>
      <c r="N10" s="12">
        <f t="shared" si="3"/>
        <v>0.686410823163164</v>
      </c>
      <c r="O10" s="11">
        <v>41675.32</v>
      </c>
      <c r="P10" s="11">
        <v>56907.83</v>
      </c>
      <c r="Q10" s="12">
        <f t="shared" si="4"/>
        <v>0.732330155621819</v>
      </c>
      <c r="S10" s="13"/>
      <c r="T10" s="13"/>
      <c r="U10" s="13"/>
      <c r="V10" s="14"/>
      <c r="W10" s="14"/>
      <c r="X10" s="15"/>
      <c r="Y10" s="15"/>
      <c r="Z10" s="3"/>
      <c r="AA10" s="15"/>
      <c r="AB10" s="15"/>
      <c r="AC10" s="16"/>
    </row>
    <row r="11" customFormat="1" ht="15.6" spans="1:29">
      <c r="A11" s="10">
        <v>1</v>
      </c>
      <c r="B11" s="10" t="s">
        <v>5</v>
      </c>
      <c r="C11" s="11">
        <v>46162.74</v>
      </c>
      <c r="D11" s="10">
        <v>50247.97</v>
      </c>
      <c r="E11" s="12">
        <f t="shared" si="0"/>
        <v>0.918698606132745</v>
      </c>
      <c r="F11" s="11">
        <v>56276.8</v>
      </c>
      <c r="G11" s="11">
        <v>47372.16</v>
      </c>
      <c r="H11" s="12">
        <f t="shared" si="1"/>
        <v>1.18797200718734</v>
      </c>
      <c r="I11" s="11">
        <v>40233.33</v>
      </c>
      <c r="J11" s="11">
        <v>47548.67</v>
      </c>
      <c r="K11" s="12">
        <f t="shared" si="2"/>
        <v>0.846150481180651</v>
      </c>
      <c r="L11" s="11">
        <v>18574.54</v>
      </c>
      <c r="M11" s="11">
        <v>53591.83</v>
      </c>
      <c r="N11" s="12">
        <f t="shared" si="3"/>
        <v>0.346592754903126</v>
      </c>
      <c r="O11" s="11">
        <v>31633.41</v>
      </c>
      <c r="P11" s="11">
        <v>59189.57</v>
      </c>
      <c r="Q11" s="12">
        <f t="shared" si="4"/>
        <v>0.534442301236518</v>
      </c>
      <c r="R11" s="13"/>
      <c r="S11" s="13"/>
      <c r="T11" s="14"/>
      <c r="U11" s="14"/>
      <c r="V11" s="14"/>
      <c r="W11" s="14"/>
      <c r="X11" s="15"/>
      <c r="Y11" s="15"/>
      <c r="Z11" s="17"/>
      <c r="AA11" s="15"/>
      <c r="AB11" s="15"/>
      <c r="AC11" s="16"/>
    </row>
    <row r="12" customFormat="1" ht="15.6" spans="1:29">
      <c r="A12" s="10">
        <v>2</v>
      </c>
      <c r="B12" s="10" t="s">
        <v>5</v>
      </c>
      <c r="C12" s="11">
        <v>48307.48</v>
      </c>
      <c r="D12" s="10">
        <v>59223.2</v>
      </c>
      <c r="E12" s="12">
        <f t="shared" ref="E12:E20" si="5">C12/D12</f>
        <v>0.815685069364709</v>
      </c>
      <c r="F12" s="11">
        <v>50224.56</v>
      </c>
      <c r="G12" s="11">
        <v>46851.61</v>
      </c>
      <c r="H12" s="12">
        <f t="shared" ref="H12:H20" si="6">F12/G12</f>
        <v>1.07199218980949</v>
      </c>
      <c r="I12" s="11">
        <v>50740.91</v>
      </c>
      <c r="J12" s="11">
        <v>49382.72</v>
      </c>
      <c r="K12" s="12">
        <f t="shared" ref="K12:K20" si="7">I12/J12</f>
        <v>1.02750334529973</v>
      </c>
      <c r="L12" s="11">
        <v>20931.63</v>
      </c>
      <c r="M12" s="11">
        <v>56615.43</v>
      </c>
      <c r="N12" s="12">
        <f t="shared" ref="N12:N19" si="8">L12/M12</f>
        <v>0.369715994385276</v>
      </c>
      <c r="O12" s="11">
        <v>25003.36</v>
      </c>
      <c r="P12" s="11">
        <v>56441.32</v>
      </c>
      <c r="Q12" s="12">
        <f t="shared" ref="Q12:Q20" si="9">O12/P12</f>
        <v>0.442997435212359</v>
      </c>
      <c r="R12" s="13"/>
      <c r="S12" s="13"/>
      <c r="T12" s="14"/>
      <c r="U12" s="14"/>
      <c r="V12" s="14"/>
      <c r="W12" s="14"/>
      <c r="X12" s="15"/>
      <c r="Y12" s="15"/>
      <c r="Z12" s="17"/>
      <c r="AA12" s="15"/>
      <c r="AB12" s="15"/>
      <c r="AC12" s="16"/>
    </row>
    <row r="13" customFormat="1" ht="15.6" spans="1:29">
      <c r="A13" s="10">
        <v>3</v>
      </c>
      <c r="B13" s="10" t="s">
        <v>5</v>
      </c>
      <c r="C13" s="11">
        <v>48298.67</v>
      </c>
      <c r="D13" s="10">
        <v>48765.9</v>
      </c>
      <c r="E13" s="12">
        <f t="shared" si="5"/>
        <v>0.990418919777959</v>
      </c>
      <c r="F13" s="11">
        <v>47172.05</v>
      </c>
      <c r="G13" s="11">
        <v>46750.82</v>
      </c>
      <c r="H13" s="12">
        <f t="shared" si="6"/>
        <v>1.0090101093414</v>
      </c>
      <c r="I13" s="11">
        <v>40606.5</v>
      </c>
      <c r="J13" s="11">
        <v>49075.52</v>
      </c>
      <c r="K13" s="12">
        <f t="shared" si="7"/>
        <v>0.827428828059285</v>
      </c>
      <c r="L13" s="11">
        <v>20663.06</v>
      </c>
      <c r="M13" s="11">
        <v>48735.5</v>
      </c>
      <c r="N13" s="12">
        <f t="shared" si="8"/>
        <v>0.423983749012527</v>
      </c>
      <c r="O13" s="11">
        <v>31167.99</v>
      </c>
      <c r="P13" s="11">
        <v>57341.38</v>
      </c>
      <c r="Q13" s="12">
        <f t="shared" si="9"/>
        <v>0.543551445744766</v>
      </c>
      <c r="R13" s="13"/>
      <c r="S13" s="13"/>
      <c r="T13" s="14"/>
      <c r="U13" s="14"/>
      <c r="V13" s="14"/>
      <c r="W13" s="14"/>
      <c r="X13" s="15"/>
      <c r="Y13" s="15"/>
      <c r="Z13" s="17"/>
      <c r="AA13" s="15"/>
      <c r="AB13" s="15"/>
      <c r="AC13" s="16"/>
    </row>
    <row r="14" customFormat="1" ht="15.6" spans="1:29">
      <c r="A14" s="10">
        <v>4</v>
      </c>
      <c r="B14" s="10" t="s">
        <v>5</v>
      </c>
      <c r="C14" s="11">
        <v>46236.39</v>
      </c>
      <c r="D14" s="10">
        <v>48907.53</v>
      </c>
      <c r="E14" s="12">
        <f t="shared" si="5"/>
        <v>0.945383870336531</v>
      </c>
      <c r="F14" s="11">
        <v>46492.72</v>
      </c>
      <c r="G14" s="11">
        <v>47533.14</v>
      </c>
      <c r="H14" s="12">
        <f t="shared" si="6"/>
        <v>0.978111692179393</v>
      </c>
      <c r="I14" s="11">
        <v>42172.51</v>
      </c>
      <c r="J14" s="11">
        <v>48874.54</v>
      </c>
      <c r="K14" s="12">
        <f t="shared" si="7"/>
        <v>0.862872775886996</v>
      </c>
      <c r="L14" s="11">
        <v>18828.71</v>
      </c>
      <c r="M14" s="11">
        <v>56753.81</v>
      </c>
      <c r="N14" s="12">
        <f t="shared" si="8"/>
        <v>0.331761162818849</v>
      </c>
      <c r="O14" s="11">
        <v>24845.69</v>
      </c>
      <c r="P14" s="11">
        <v>60968.71</v>
      </c>
      <c r="Q14" s="12">
        <f t="shared" si="9"/>
        <v>0.407515428815863</v>
      </c>
      <c r="R14" s="13"/>
      <c r="S14" s="13"/>
      <c r="T14" s="14"/>
      <c r="U14" s="14"/>
      <c r="V14" s="14"/>
      <c r="W14" s="14"/>
      <c r="X14" s="15"/>
      <c r="Y14" s="15"/>
      <c r="Z14" s="17"/>
      <c r="AA14" s="15"/>
      <c r="AB14" s="15"/>
      <c r="AC14" s="16"/>
    </row>
    <row r="15" customFormat="1" ht="15.6" spans="1:29">
      <c r="A15" s="10">
        <v>5</v>
      </c>
      <c r="B15" s="10" t="s">
        <v>5</v>
      </c>
      <c r="C15" s="11">
        <v>45314.43</v>
      </c>
      <c r="D15" s="10">
        <v>50991.76</v>
      </c>
      <c r="E15" s="12">
        <f t="shared" si="5"/>
        <v>0.888661815163862</v>
      </c>
      <c r="F15" s="11">
        <v>43938.65</v>
      </c>
      <c r="G15" s="11">
        <v>47575.35</v>
      </c>
      <c r="H15" s="12">
        <f t="shared" si="6"/>
        <v>0.923559154057721</v>
      </c>
      <c r="I15" s="11">
        <v>44266.15</v>
      </c>
      <c r="J15" s="11">
        <v>48860.61</v>
      </c>
      <c r="K15" s="12">
        <f t="shared" si="7"/>
        <v>0.905968018000594</v>
      </c>
      <c r="L15" s="11">
        <v>19560.9</v>
      </c>
      <c r="M15" s="11">
        <v>50193.16</v>
      </c>
      <c r="N15" s="12">
        <f t="shared" si="8"/>
        <v>0.389712462813658</v>
      </c>
      <c r="O15" s="11">
        <v>31378.27</v>
      </c>
      <c r="P15" s="11">
        <v>55668.77</v>
      </c>
      <c r="Q15" s="12">
        <f t="shared" si="9"/>
        <v>0.563660199425998</v>
      </c>
      <c r="R15" s="13"/>
      <c r="S15" s="13"/>
      <c r="T15" s="14"/>
      <c r="U15" s="14"/>
      <c r="V15" s="14"/>
      <c r="W15" s="14"/>
      <c r="X15" s="15"/>
      <c r="Y15" s="15"/>
      <c r="Z15" s="17"/>
      <c r="AA15" s="15"/>
      <c r="AB15" s="15"/>
      <c r="AC15" s="16"/>
    </row>
    <row r="16" customFormat="1" ht="15.6" spans="1:29">
      <c r="A16" s="10">
        <v>6</v>
      </c>
      <c r="B16" s="10" t="s">
        <v>5</v>
      </c>
      <c r="C16" s="11">
        <v>48852.04</v>
      </c>
      <c r="D16" s="10">
        <v>50401.81</v>
      </c>
      <c r="E16" s="12">
        <f t="shared" si="5"/>
        <v>0.969251699492538</v>
      </c>
      <c r="F16" s="11">
        <v>41206.61</v>
      </c>
      <c r="G16" s="11">
        <v>48353.82</v>
      </c>
      <c r="H16" s="12">
        <f t="shared" si="6"/>
        <v>0.852189340986917</v>
      </c>
      <c r="I16" s="11">
        <v>45664.28</v>
      </c>
      <c r="J16" s="11">
        <v>51075.87</v>
      </c>
      <c r="K16" s="12">
        <f t="shared" si="7"/>
        <v>0.894048011321197</v>
      </c>
      <c r="L16" s="11">
        <v>19365.76</v>
      </c>
      <c r="M16" s="11">
        <v>51501.77</v>
      </c>
      <c r="N16" s="12">
        <f t="shared" si="8"/>
        <v>0.37602125130845</v>
      </c>
      <c r="O16" s="11">
        <v>22987.87</v>
      </c>
      <c r="P16" s="11">
        <v>58753.22</v>
      </c>
      <c r="Q16" s="12">
        <f t="shared" si="9"/>
        <v>0.391261449159723</v>
      </c>
      <c r="R16" s="13"/>
      <c r="S16" s="13"/>
      <c r="T16" s="14"/>
      <c r="U16" s="14"/>
      <c r="V16" s="14"/>
      <c r="W16" s="14"/>
      <c r="X16" s="15"/>
      <c r="Y16" s="15"/>
      <c r="Z16" s="17"/>
      <c r="AA16" s="15"/>
      <c r="AB16" s="15"/>
      <c r="AC16" s="16"/>
    </row>
    <row r="17" customFormat="1" ht="15.6" spans="1:29">
      <c r="A17" s="10">
        <v>7</v>
      </c>
      <c r="B17" s="10" t="s">
        <v>5</v>
      </c>
      <c r="C17" s="11">
        <v>47092.89</v>
      </c>
      <c r="D17" s="10">
        <v>58610.14</v>
      </c>
      <c r="E17" s="12">
        <f t="shared" si="5"/>
        <v>0.80349390054349</v>
      </c>
      <c r="F17" s="11">
        <v>52398.23</v>
      </c>
      <c r="G17" s="11">
        <v>43142.24</v>
      </c>
      <c r="H17" s="12">
        <f t="shared" si="6"/>
        <v>1.21454588357026</v>
      </c>
      <c r="I17" s="11">
        <v>50207.27</v>
      </c>
      <c r="J17" s="11">
        <v>50806.51</v>
      </c>
      <c r="K17" s="12">
        <f t="shared" si="7"/>
        <v>0.988205448475008</v>
      </c>
      <c r="L17" s="11">
        <v>21102.47</v>
      </c>
      <c r="M17" s="11">
        <v>48416.78</v>
      </c>
      <c r="N17" s="12">
        <f t="shared" si="8"/>
        <v>0.435850339489739</v>
      </c>
      <c r="O17" s="11">
        <v>29010.96</v>
      </c>
      <c r="P17" s="11">
        <v>60757.44</v>
      </c>
      <c r="Q17" s="12">
        <f t="shared" si="9"/>
        <v>0.477488189100792</v>
      </c>
      <c r="R17" s="13"/>
      <c r="S17" s="13"/>
      <c r="T17" s="14"/>
      <c r="U17" s="14"/>
      <c r="V17" s="14"/>
      <c r="W17" s="14"/>
      <c r="X17" s="15"/>
      <c r="Y17" s="15"/>
      <c r="Z17" s="17"/>
      <c r="AA17" s="15"/>
      <c r="AB17" s="15"/>
      <c r="AC17" s="16"/>
    </row>
    <row r="18" customFormat="1" ht="15.6" spans="1:29">
      <c r="A18" s="10">
        <v>8</v>
      </c>
      <c r="B18" s="10" t="s">
        <v>5</v>
      </c>
      <c r="C18" s="11">
        <v>43984.8</v>
      </c>
      <c r="D18" s="10">
        <v>56904.35</v>
      </c>
      <c r="E18" s="12">
        <f t="shared" si="5"/>
        <v>0.772960239419306</v>
      </c>
      <c r="F18" s="11">
        <v>49153.33</v>
      </c>
      <c r="G18" s="11">
        <v>42452.61</v>
      </c>
      <c r="H18" s="12">
        <f t="shared" si="6"/>
        <v>1.15784000088569</v>
      </c>
      <c r="I18" s="11">
        <v>48449.03</v>
      </c>
      <c r="J18" s="11">
        <v>46853.44</v>
      </c>
      <c r="K18" s="12">
        <f t="shared" si="7"/>
        <v>1.03405491677879</v>
      </c>
      <c r="L18" s="11">
        <v>17622.45</v>
      </c>
      <c r="M18" s="11">
        <v>50737.52</v>
      </c>
      <c r="N18" s="12">
        <f t="shared" si="8"/>
        <v>0.347325805439446</v>
      </c>
      <c r="O18" s="11">
        <v>22976.97</v>
      </c>
      <c r="P18" s="11">
        <v>55863.4</v>
      </c>
      <c r="Q18" s="12">
        <f t="shared" si="9"/>
        <v>0.411306329367708</v>
      </c>
      <c r="R18" s="13"/>
      <c r="S18" s="13"/>
      <c r="T18" s="14"/>
      <c r="U18" s="14"/>
      <c r="V18" s="14"/>
      <c r="W18" s="14"/>
      <c r="X18" s="15"/>
      <c r="Y18" s="15"/>
      <c r="Z18" s="17"/>
      <c r="AA18" s="15"/>
      <c r="AB18" s="15"/>
      <c r="AC18" s="16"/>
    </row>
    <row r="19" customFormat="1" ht="15.6" spans="1:29">
      <c r="A19" s="10">
        <v>9</v>
      </c>
      <c r="B19" s="10" t="s">
        <v>5</v>
      </c>
      <c r="C19" s="11">
        <v>49771.2</v>
      </c>
      <c r="D19" s="10">
        <v>50612.98</v>
      </c>
      <c r="E19" s="12">
        <f t="shared" si="5"/>
        <v>0.983368298013671</v>
      </c>
      <c r="F19" s="11">
        <v>54327.58</v>
      </c>
      <c r="G19" s="11">
        <v>46845.22</v>
      </c>
      <c r="H19" s="12">
        <f t="shared" si="6"/>
        <v>1.15972515445546</v>
      </c>
      <c r="I19" s="11">
        <v>50757.92</v>
      </c>
      <c r="J19" s="11">
        <v>49682.54</v>
      </c>
      <c r="K19" s="12">
        <f t="shared" si="7"/>
        <v>1.02164502861569</v>
      </c>
      <c r="L19" s="11">
        <v>20093.8</v>
      </c>
      <c r="M19" s="11">
        <v>56792.28</v>
      </c>
      <c r="N19" s="12">
        <f t="shared" si="8"/>
        <v>0.353812173062959</v>
      </c>
      <c r="O19" s="11">
        <v>22290.26</v>
      </c>
      <c r="P19" s="11">
        <v>53905.21</v>
      </c>
      <c r="Q19" s="12">
        <f t="shared" si="9"/>
        <v>0.413508453079025</v>
      </c>
      <c r="R19" s="13"/>
      <c r="S19" s="13"/>
      <c r="T19" s="14"/>
      <c r="U19" s="14"/>
      <c r="V19" s="14"/>
      <c r="W19" s="14"/>
      <c r="X19" s="15"/>
      <c r="Y19" s="15"/>
      <c r="Z19" s="17"/>
      <c r="AA19" s="15"/>
      <c r="AB19" s="15"/>
      <c r="AC19" s="16"/>
    </row>
    <row r="20" customFormat="1" ht="15.6" spans="1:29">
      <c r="A20" s="10">
        <v>1</v>
      </c>
      <c r="B20" s="10" t="s">
        <v>34</v>
      </c>
      <c r="C20" s="11">
        <v>27760.44</v>
      </c>
      <c r="D20" s="10">
        <v>49234.3</v>
      </c>
      <c r="E20" s="12">
        <f t="shared" si="5"/>
        <v>0.563843499349031</v>
      </c>
      <c r="F20" s="11">
        <v>39675.49</v>
      </c>
      <c r="G20" s="11">
        <v>46556.78</v>
      </c>
      <c r="H20" s="12">
        <f t="shared" si="6"/>
        <v>0.852195748932808</v>
      </c>
      <c r="I20" s="11">
        <v>28360.92</v>
      </c>
      <c r="J20" s="11">
        <v>49202.24</v>
      </c>
      <c r="K20" s="12">
        <f t="shared" si="7"/>
        <v>0.57641522012006</v>
      </c>
      <c r="L20" s="11">
        <v>29522.64</v>
      </c>
      <c r="M20" s="11">
        <v>48833.29</v>
      </c>
      <c r="N20" s="12">
        <f t="shared" ref="N20:N28" si="10">L20/M20</f>
        <v>0.604559717356746</v>
      </c>
      <c r="O20" s="11">
        <v>28559.86</v>
      </c>
      <c r="P20" s="11">
        <v>55739.3</v>
      </c>
      <c r="Q20" s="12">
        <f t="shared" si="9"/>
        <v>0.512382825044448</v>
      </c>
      <c r="S20" s="2"/>
      <c r="X20" s="15"/>
      <c r="Y20" s="15"/>
      <c r="Z20" s="17"/>
      <c r="AA20" s="15"/>
      <c r="AB20" s="15"/>
      <c r="AC20" s="16"/>
    </row>
    <row r="21" customFormat="1" ht="15.6" spans="1:29">
      <c r="A21" s="10">
        <v>2</v>
      </c>
      <c r="B21" s="10" t="s">
        <v>34</v>
      </c>
      <c r="C21" s="11">
        <v>21490.37</v>
      </c>
      <c r="D21" s="10">
        <v>58817.74</v>
      </c>
      <c r="E21" s="12">
        <f t="shared" ref="E21:E28" si="11">C21/D21</f>
        <v>0.365372249936839</v>
      </c>
      <c r="F21" s="11">
        <v>49487.06</v>
      </c>
      <c r="G21" s="11">
        <v>51642.9</v>
      </c>
      <c r="H21" s="12">
        <f t="shared" ref="H21:H28" si="12">F21/G21</f>
        <v>0.958254861752535</v>
      </c>
      <c r="I21" s="11">
        <v>40635.06</v>
      </c>
      <c r="J21" s="11">
        <v>49465.75</v>
      </c>
      <c r="K21" s="12">
        <f t="shared" ref="K21:K28" si="13">I21/J21</f>
        <v>0.821478699908523</v>
      </c>
      <c r="L21" s="11">
        <v>25766.07</v>
      </c>
      <c r="M21" s="11">
        <v>54527.28</v>
      </c>
      <c r="N21" s="12">
        <f t="shared" si="10"/>
        <v>0.472535398794878</v>
      </c>
      <c r="O21" s="11">
        <v>33449.75</v>
      </c>
      <c r="P21" s="11">
        <v>51547.11</v>
      </c>
      <c r="Q21" s="12">
        <f t="shared" ref="Q21:Q28" si="14">O21/P21</f>
        <v>0.648916108002951</v>
      </c>
      <c r="S21" s="2"/>
      <c r="X21" s="15"/>
      <c r="Y21" s="15"/>
      <c r="Z21" s="17"/>
      <c r="AA21" s="15"/>
      <c r="AB21" s="15"/>
      <c r="AC21" s="16"/>
    </row>
    <row r="22" customFormat="1" ht="15.6" spans="1:29">
      <c r="A22" s="10">
        <v>3</v>
      </c>
      <c r="B22" s="10" t="s">
        <v>34</v>
      </c>
      <c r="C22" s="11">
        <v>21796.43</v>
      </c>
      <c r="D22" s="10">
        <v>60066.39</v>
      </c>
      <c r="E22" s="12">
        <f t="shared" si="11"/>
        <v>0.362872315116657</v>
      </c>
      <c r="F22" s="11">
        <v>42570.81</v>
      </c>
      <c r="G22" s="11">
        <v>50522.29</v>
      </c>
      <c r="H22" s="12">
        <f t="shared" si="12"/>
        <v>0.842614418309225</v>
      </c>
      <c r="I22" s="11">
        <v>37882.75</v>
      </c>
      <c r="J22" s="11">
        <v>49031.14</v>
      </c>
      <c r="K22" s="12">
        <f t="shared" si="13"/>
        <v>0.772626335018929</v>
      </c>
      <c r="L22" s="11">
        <v>31817.23</v>
      </c>
      <c r="M22" s="11">
        <v>55332.23</v>
      </c>
      <c r="N22" s="12">
        <f t="shared" si="10"/>
        <v>0.575021646515964</v>
      </c>
      <c r="O22" s="11">
        <v>48138.52</v>
      </c>
      <c r="P22" s="11">
        <v>59252.2</v>
      </c>
      <c r="Q22" s="12">
        <f t="shared" si="14"/>
        <v>0.81243430623673</v>
      </c>
      <c r="S22" s="2"/>
      <c r="X22" s="15"/>
      <c r="Y22" s="15"/>
      <c r="Z22" s="17"/>
      <c r="AA22" s="15"/>
      <c r="AB22" s="15"/>
      <c r="AC22" s="16"/>
    </row>
    <row r="23" customFormat="1" ht="15.6" spans="1:29">
      <c r="A23" s="10">
        <v>4</v>
      </c>
      <c r="B23" s="10" t="s">
        <v>34</v>
      </c>
      <c r="C23" s="11">
        <v>28106.64</v>
      </c>
      <c r="D23" s="10">
        <v>51277.61</v>
      </c>
      <c r="E23" s="12">
        <f t="shared" si="11"/>
        <v>0.548126950534551</v>
      </c>
      <c r="F23" s="11">
        <v>46373.96</v>
      </c>
      <c r="G23" s="11">
        <v>44776.47</v>
      </c>
      <c r="H23" s="12">
        <f t="shared" si="12"/>
        <v>1.03567699731578</v>
      </c>
      <c r="I23" s="11">
        <v>42828.43</v>
      </c>
      <c r="J23" s="11">
        <v>50549.04</v>
      </c>
      <c r="K23" s="12">
        <f t="shared" si="13"/>
        <v>0.847264953004053</v>
      </c>
      <c r="L23" s="11">
        <v>29010.5</v>
      </c>
      <c r="M23" s="11">
        <v>46622.06</v>
      </c>
      <c r="N23" s="12">
        <f t="shared" si="10"/>
        <v>0.622248351960424</v>
      </c>
      <c r="O23" s="11">
        <v>39145.41</v>
      </c>
      <c r="P23" s="11">
        <v>55821.47</v>
      </c>
      <c r="Q23" s="12">
        <f t="shared" si="14"/>
        <v>0.701260823120566</v>
      </c>
      <c r="S23" s="2"/>
      <c r="X23" s="15"/>
      <c r="Y23" s="15"/>
      <c r="Z23" s="17"/>
      <c r="AA23" s="15"/>
      <c r="AB23" s="15"/>
      <c r="AC23" s="16"/>
    </row>
    <row r="24" customFormat="1" ht="15.6" spans="1:29">
      <c r="A24" s="10">
        <v>5</v>
      </c>
      <c r="B24" s="10" t="s">
        <v>34</v>
      </c>
      <c r="C24" s="11">
        <v>25703.53</v>
      </c>
      <c r="D24" s="10">
        <v>54282.67</v>
      </c>
      <c r="E24" s="12">
        <f t="shared" si="11"/>
        <v>0.473512633037395</v>
      </c>
      <c r="F24" s="11">
        <v>37651.53</v>
      </c>
      <c r="G24" s="11">
        <v>46925.3</v>
      </c>
      <c r="H24" s="12">
        <f t="shared" si="12"/>
        <v>0.802371641736973</v>
      </c>
      <c r="I24" s="11">
        <v>29623.47</v>
      </c>
      <c r="J24" s="11">
        <v>45072.61</v>
      </c>
      <c r="K24" s="12">
        <f t="shared" si="13"/>
        <v>0.65723884194858</v>
      </c>
      <c r="L24" s="11">
        <v>25159.97</v>
      </c>
      <c r="M24" s="11">
        <v>49502.31</v>
      </c>
      <c r="N24" s="12">
        <f t="shared" si="10"/>
        <v>0.508258503492059</v>
      </c>
      <c r="O24" s="11">
        <v>36593.48</v>
      </c>
      <c r="P24" s="11">
        <v>55528</v>
      </c>
      <c r="Q24" s="12">
        <f t="shared" si="14"/>
        <v>0.659009508716323</v>
      </c>
      <c r="S24" s="2"/>
      <c r="X24" s="15"/>
      <c r="Y24" s="15"/>
      <c r="Z24" s="17"/>
      <c r="AA24" s="15"/>
      <c r="AB24" s="15"/>
      <c r="AC24" s="16"/>
    </row>
    <row r="25" customFormat="1" ht="15.6" spans="1:29">
      <c r="A25" s="10">
        <v>6</v>
      </c>
      <c r="B25" s="10" t="s">
        <v>34</v>
      </c>
      <c r="C25" s="11">
        <v>24840.86</v>
      </c>
      <c r="D25" s="10">
        <v>53831.87</v>
      </c>
      <c r="E25" s="12">
        <f t="shared" si="11"/>
        <v>0.461452667351143</v>
      </c>
      <c r="F25" s="11">
        <v>46579.41</v>
      </c>
      <c r="G25" s="11">
        <v>51167.73</v>
      </c>
      <c r="H25" s="12">
        <f t="shared" si="12"/>
        <v>0.910327857030202</v>
      </c>
      <c r="I25" s="11">
        <v>40627.22</v>
      </c>
      <c r="J25" s="11">
        <v>49723.07</v>
      </c>
      <c r="K25" s="12">
        <f t="shared" si="13"/>
        <v>0.817069822921232</v>
      </c>
      <c r="L25" s="11">
        <v>23267.48</v>
      </c>
      <c r="M25" s="11">
        <v>49744.22</v>
      </c>
      <c r="N25" s="12">
        <f t="shared" si="10"/>
        <v>0.467742382934138</v>
      </c>
      <c r="O25" s="11">
        <v>38971.27</v>
      </c>
      <c r="P25" s="11">
        <v>59178.4</v>
      </c>
      <c r="Q25" s="12">
        <f t="shared" si="14"/>
        <v>0.658538757384451</v>
      </c>
      <c r="S25" s="2"/>
      <c r="X25" s="15"/>
      <c r="Y25" s="15"/>
      <c r="Z25" s="17"/>
      <c r="AA25" s="15"/>
      <c r="AB25" s="15"/>
      <c r="AC25" s="16"/>
    </row>
    <row r="26" customFormat="1" ht="15.6" spans="1:29">
      <c r="A26" s="10">
        <v>7</v>
      </c>
      <c r="B26" s="10" t="s">
        <v>34</v>
      </c>
      <c r="C26" s="11">
        <v>28194.51</v>
      </c>
      <c r="D26" s="10">
        <v>53483.91</v>
      </c>
      <c r="E26" s="12">
        <f t="shared" si="11"/>
        <v>0.527158728671857</v>
      </c>
      <c r="F26" s="11">
        <v>42526.43</v>
      </c>
      <c r="G26" s="11">
        <v>45782.65</v>
      </c>
      <c r="H26" s="12">
        <f t="shared" si="12"/>
        <v>0.928876550396275</v>
      </c>
      <c r="I26" s="11">
        <v>32130.13</v>
      </c>
      <c r="J26" s="11">
        <v>47244.44</v>
      </c>
      <c r="K26" s="12">
        <f t="shared" si="13"/>
        <v>0.680082777994617</v>
      </c>
      <c r="L26" s="11">
        <v>22799.94</v>
      </c>
      <c r="M26" s="11">
        <v>52843.38</v>
      </c>
      <c r="N26" s="12">
        <f t="shared" si="10"/>
        <v>0.431462559737852</v>
      </c>
      <c r="O26" s="11">
        <v>30239.16</v>
      </c>
      <c r="P26" s="11">
        <v>57914.01</v>
      </c>
      <c r="Q26" s="12">
        <f t="shared" si="14"/>
        <v>0.522138943582045</v>
      </c>
      <c r="S26" s="2"/>
      <c r="X26" s="15"/>
      <c r="Y26" s="15"/>
      <c r="Z26" s="17"/>
      <c r="AA26" s="15"/>
      <c r="AB26" s="15"/>
      <c r="AC26" s="16"/>
    </row>
    <row r="27" customFormat="1" ht="15.6" spans="1:29">
      <c r="A27" s="10">
        <v>8</v>
      </c>
      <c r="B27" s="10" t="s">
        <v>34</v>
      </c>
      <c r="C27" s="11">
        <v>24275.11</v>
      </c>
      <c r="D27" s="10">
        <v>54901.27</v>
      </c>
      <c r="E27" s="12">
        <f t="shared" si="11"/>
        <v>0.442159352597854</v>
      </c>
      <c r="F27" s="11">
        <v>40341.86</v>
      </c>
      <c r="G27" s="11">
        <v>47312.13</v>
      </c>
      <c r="H27" s="12">
        <f t="shared" si="12"/>
        <v>0.852674779173967</v>
      </c>
      <c r="I27" s="11">
        <v>45051.5</v>
      </c>
      <c r="J27" s="11">
        <v>48912.9</v>
      </c>
      <c r="K27" s="12">
        <f t="shared" si="13"/>
        <v>0.921055590651955</v>
      </c>
      <c r="L27" s="11">
        <v>21500.45</v>
      </c>
      <c r="M27" s="11">
        <v>50809.44</v>
      </c>
      <c r="N27" s="12">
        <f t="shared" si="10"/>
        <v>0.42315857053335</v>
      </c>
      <c r="O27" s="11">
        <v>33016.25</v>
      </c>
      <c r="P27" s="11">
        <v>51653.04</v>
      </c>
      <c r="Q27" s="12">
        <f t="shared" si="14"/>
        <v>0.639192775488142</v>
      </c>
      <c r="S27" s="2"/>
      <c r="X27" s="15"/>
      <c r="Y27" s="15"/>
      <c r="Z27" s="17"/>
      <c r="AA27" s="15"/>
      <c r="AB27" s="15"/>
      <c r="AC27" s="16"/>
    </row>
    <row r="28" customFormat="1" ht="15.6" spans="1:29">
      <c r="A28" s="10">
        <v>9</v>
      </c>
      <c r="B28" s="10" t="s">
        <v>34</v>
      </c>
      <c r="C28" s="11">
        <v>27274.26</v>
      </c>
      <c r="D28" s="10">
        <v>55473.88</v>
      </c>
      <c r="E28" s="12">
        <f t="shared" si="11"/>
        <v>0.491659498127767</v>
      </c>
      <c r="F28" s="11">
        <v>43119.63</v>
      </c>
      <c r="G28" s="11">
        <v>50742.63</v>
      </c>
      <c r="H28" s="12">
        <f t="shared" si="12"/>
        <v>0.849771286982957</v>
      </c>
      <c r="I28" s="11">
        <v>37578.48</v>
      </c>
      <c r="J28" s="11">
        <v>52244.06</v>
      </c>
      <c r="K28" s="12">
        <f t="shared" si="13"/>
        <v>0.719287130441241</v>
      </c>
      <c r="L28" s="11">
        <v>31277.27</v>
      </c>
      <c r="M28" s="11">
        <v>47532.96</v>
      </c>
      <c r="N28" s="12">
        <f t="shared" si="10"/>
        <v>0.658012250867609</v>
      </c>
      <c r="O28" s="11">
        <v>41974.55</v>
      </c>
      <c r="P28" s="11">
        <v>53172.79</v>
      </c>
      <c r="Q28" s="12">
        <f t="shared" si="14"/>
        <v>0.789399051657812</v>
      </c>
      <c r="S28" s="2"/>
      <c r="X28" s="15"/>
      <c r="Y28" s="15"/>
      <c r="Z28" s="17"/>
      <c r="AA28" s="15"/>
      <c r="AB28" s="15"/>
      <c r="AC28" s="16"/>
    </row>
    <row r="29" customFormat="1" ht="49" customHeight="1" spans="1:29">
      <c r="A29" s="18" t="s">
        <v>41</v>
      </c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4"/>
      <c r="S29" s="13"/>
      <c r="T29" s="14"/>
      <c r="U29" s="14"/>
      <c r="V29" s="14"/>
      <c r="W29" s="14"/>
      <c r="Z29" s="1"/>
    </row>
  </sheetData>
  <mergeCells count="1">
    <mergeCell ref="A29:Q29"/>
  </mergeCells>
  <pageMargins left="0.75" right="0.75" top="1" bottom="1" header="0.5" footer="0.5"/>
  <pageSetup paperSize="9" orientation="landscape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8"/>
  <sheetViews>
    <sheetView topLeftCell="A49" workbookViewId="0">
      <selection activeCell="D64" sqref="D64"/>
    </sheetView>
  </sheetViews>
  <sheetFormatPr defaultColWidth="8.88888888888889" defaultRowHeight="14.4"/>
  <cols>
    <col min="1" max="1" width="18" style="2" customWidth="1"/>
    <col min="2" max="2" width="16.7777777777778" style="2" customWidth="1"/>
    <col min="3" max="3" width="21" style="2" customWidth="1"/>
    <col min="4" max="4" width="30.6666666666667" style="2" customWidth="1"/>
    <col min="7" max="7" width="12.8888888888889" style="2"/>
    <col min="8" max="9" width="8.88888888888889" style="2"/>
    <col min="11" max="11" width="12.8888888888889"/>
  </cols>
  <sheetData>
    <row r="1" ht="48" customHeight="1" spans="1:17">
      <c r="A1" s="20" t="s">
        <v>0</v>
      </c>
      <c r="B1" s="31" t="s">
        <v>8</v>
      </c>
      <c r="C1" s="31" t="s">
        <v>9</v>
      </c>
      <c r="D1" s="49" t="s">
        <v>10</v>
      </c>
    </row>
    <row r="2" ht="15.6" spans="1:17">
      <c r="A2" s="32">
        <v>1</v>
      </c>
      <c r="B2" s="32" t="s">
        <v>2</v>
      </c>
      <c r="C2" s="32">
        <v>81</v>
      </c>
      <c r="D2" s="45">
        <v>385.71</v>
      </c>
      <c r="L2" s="15"/>
      <c r="M2" s="15"/>
      <c r="N2" s="47"/>
      <c r="O2" s="15"/>
      <c r="P2" s="15"/>
      <c r="Q2" s="16"/>
    </row>
    <row r="3" ht="15.6" spans="1:17">
      <c r="A3" s="32">
        <v>2</v>
      </c>
      <c r="B3" s="32" t="s">
        <v>2</v>
      </c>
      <c r="C3" s="32">
        <v>93</v>
      </c>
      <c r="D3" s="45">
        <v>442.86</v>
      </c>
      <c r="L3" s="15"/>
      <c r="M3" s="15"/>
      <c r="N3" s="47"/>
      <c r="O3" s="15"/>
      <c r="P3" s="15"/>
      <c r="Q3" s="16"/>
    </row>
    <row r="4" ht="15.6" spans="1:17">
      <c r="A4" s="32">
        <v>3</v>
      </c>
      <c r="B4" s="32" t="s">
        <v>2</v>
      </c>
      <c r="C4" s="32">
        <v>74</v>
      </c>
      <c r="D4" s="45">
        <v>352.38</v>
      </c>
      <c r="L4" s="15"/>
      <c r="M4" s="15"/>
      <c r="N4" s="47"/>
      <c r="O4" s="15"/>
      <c r="P4" s="15"/>
      <c r="Q4" s="16"/>
    </row>
    <row r="5" ht="15.6" spans="1:17">
      <c r="A5" s="32">
        <v>4</v>
      </c>
      <c r="B5" s="32" t="s">
        <v>2</v>
      </c>
      <c r="C5" s="32">
        <v>87</v>
      </c>
      <c r="D5" s="45">
        <v>414.26</v>
      </c>
      <c r="L5" s="15"/>
      <c r="M5" s="15"/>
      <c r="N5" s="47"/>
      <c r="O5" s="15"/>
      <c r="P5" s="15"/>
      <c r="Q5" s="16"/>
    </row>
    <row r="6" ht="15.6" spans="1:17">
      <c r="A6" s="32">
        <v>5</v>
      </c>
      <c r="B6" s="32" t="s">
        <v>2</v>
      </c>
      <c r="C6" s="32">
        <v>83</v>
      </c>
      <c r="D6" s="45">
        <v>395.24</v>
      </c>
      <c r="L6" s="15"/>
      <c r="M6" s="15"/>
      <c r="N6" s="47"/>
      <c r="O6" s="15"/>
      <c r="P6" s="15"/>
      <c r="Q6" s="16"/>
    </row>
    <row r="7" ht="15.6" spans="1:17">
      <c r="A7" s="32">
        <v>6</v>
      </c>
      <c r="B7" s="32" t="s">
        <v>2</v>
      </c>
      <c r="C7" s="32">
        <v>84</v>
      </c>
      <c r="D7" s="45">
        <v>400</v>
      </c>
      <c r="L7" s="15"/>
      <c r="M7" s="15"/>
      <c r="N7" s="47"/>
      <c r="O7" s="15"/>
      <c r="P7" s="15"/>
      <c r="Q7" s="16"/>
    </row>
    <row r="8" ht="15.6" spans="1:17">
      <c r="A8" s="32">
        <v>7</v>
      </c>
      <c r="B8" s="32" t="s">
        <v>2</v>
      </c>
      <c r="C8" s="32">
        <v>84</v>
      </c>
      <c r="D8" s="45">
        <v>400</v>
      </c>
      <c r="L8" s="15"/>
      <c r="M8" s="15"/>
      <c r="N8" s="47"/>
      <c r="O8" s="15"/>
      <c r="P8" s="15"/>
      <c r="Q8" s="16"/>
    </row>
    <row r="9" ht="15.6" spans="1:17">
      <c r="A9" s="32">
        <v>8</v>
      </c>
      <c r="B9" s="32" t="s">
        <v>2</v>
      </c>
      <c r="C9" s="32">
        <v>73</v>
      </c>
      <c r="D9" s="45">
        <v>347.62</v>
      </c>
      <c r="L9" s="15"/>
      <c r="M9" s="15"/>
      <c r="N9" s="47"/>
      <c r="O9" s="15"/>
      <c r="P9" s="15"/>
      <c r="Q9" s="16"/>
    </row>
    <row r="10" ht="15.6" spans="1:17">
      <c r="A10" s="32">
        <v>9</v>
      </c>
      <c r="B10" s="32" t="s">
        <v>2</v>
      </c>
      <c r="C10" s="32">
        <v>84</v>
      </c>
      <c r="D10" s="45">
        <v>400</v>
      </c>
      <c r="L10" s="15"/>
      <c r="M10" s="15"/>
      <c r="N10" s="47"/>
      <c r="O10" s="15"/>
      <c r="P10" s="15"/>
      <c r="Q10" s="16"/>
    </row>
    <row r="11" ht="15.6" spans="1:17">
      <c r="A11" s="32">
        <v>10</v>
      </c>
      <c r="B11" s="32" t="s">
        <v>2</v>
      </c>
      <c r="C11" s="32">
        <v>71</v>
      </c>
      <c r="D11" s="45">
        <v>338.09</v>
      </c>
      <c r="L11" s="15"/>
      <c r="M11" s="15"/>
      <c r="N11" s="47"/>
      <c r="O11" s="15"/>
      <c r="P11" s="15"/>
      <c r="Q11" s="16"/>
    </row>
    <row r="12" ht="15.6" spans="1:17">
      <c r="A12" s="32">
        <v>11</v>
      </c>
      <c r="B12" s="32" t="s">
        <v>2</v>
      </c>
      <c r="C12" s="32">
        <v>79</v>
      </c>
      <c r="D12" s="45">
        <v>376.19</v>
      </c>
      <c r="L12" s="15"/>
      <c r="M12" s="15"/>
      <c r="N12" s="47"/>
      <c r="O12" s="15"/>
      <c r="P12" s="15"/>
      <c r="Q12" s="16"/>
    </row>
    <row r="13" ht="15.6" spans="1:17">
      <c r="A13" s="32">
        <v>12</v>
      </c>
      <c r="B13" s="32" t="s">
        <v>2</v>
      </c>
      <c r="C13" s="32">
        <v>82</v>
      </c>
      <c r="D13" s="45">
        <v>390.48</v>
      </c>
      <c r="L13" s="15"/>
      <c r="M13" s="15"/>
      <c r="N13" s="47"/>
      <c r="O13" s="15"/>
      <c r="P13" s="15"/>
      <c r="Q13" s="16"/>
    </row>
    <row r="14" ht="15.6" spans="1:17">
      <c r="A14" s="32">
        <v>13</v>
      </c>
      <c r="B14" s="32" t="s">
        <v>2</v>
      </c>
      <c r="C14" s="32">
        <v>81</v>
      </c>
      <c r="D14" s="45">
        <v>385.71</v>
      </c>
      <c r="L14" s="15"/>
      <c r="M14" s="15"/>
      <c r="N14" s="47"/>
      <c r="O14" s="15"/>
      <c r="P14" s="15"/>
      <c r="Q14" s="16"/>
    </row>
    <row r="15" ht="15.6" spans="1:17">
      <c r="A15" s="32">
        <v>14</v>
      </c>
      <c r="B15" s="32" t="s">
        <v>2</v>
      </c>
      <c r="C15" s="32">
        <v>84</v>
      </c>
      <c r="D15" s="45">
        <v>400</v>
      </c>
      <c r="L15" s="15"/>
      <c r="M15" s="15"/>
      <c r="N15" s="47"/>
      <c r="O15" s="15"/>
      <c r="P15" s="15"/>
      <c r="Q15" s="16"/>
    </row>
    <row r="16" ht="15.6" spans="1:17">
      <c r="A16" s="32">
        <v>15</v>
      </c>
      <c r="B16" s="32" t="s">
        <v>2</v>
      </c>
      <c r="C16" s="32">
        <v>89</v>
      </c>
      <c r="D16" s="45">
        <v>423.81</v>
      </c>
      <c r="L16" s="15"/>
      <c r="M16" s="15"/>
      <c r="N16" s="47"/>
      <c r="O16" s="15"/>
      <c r="P16" s="15"/>
      <c r="Q16" s="16"/>
    </row>
    <row r="17" ht="15.6" spans="1:17">
      <c r="A17" s="32">
        <v>1</v>
      </c>
      <c r="B17" s="32" t="s">
        <v>3</v>
      </c>
      <c r="C17" s="39">
        <v>50</v>
      </c>
      <c r="D17" s="45">
        <v>238.1</v>
      </c>
      <c r="G17" s="22"/>
      <c r="L17" s="15"/>
      <c r="M17" s="15"/>
      <c r="N17" s="22"/>
      <c r="O17" s="15"/>
      <c r="P17" s="15"/>
      <c r="Q17" s="16"/>
    </row>
    <row r="18" ht="15.6" spans="1:17">
      <c r="A18" s="32">
        <v>2</v>
      </c>
      <c r="B18" s="32" t="s">
        <v>3</v>
      </c>
      <c r="C18" s="39">
        <v>63</v>
      </c>
      <c r="D18" s="45">
        <v>300</v>
      </c>
      <c r="G18" s="22"/>
      <c r="L18" s="15"/>
      <c r="M18" s="15"/>
      <c r="N18" s="22"/>
      <c r="O18" s="15"/>
      <c r="P18" s="15"/>
      <c r="Q18" s="16"/>
    </row>
    <row r="19" ht="15.6" spans="1:17">
      <c r="A19" s="32">
        <v>3</v>
      </c>
      <c r="B19" s="32" t="s">
        <v>3</v>
      </c>
      <c r="C19" s="39">
        <v>57</v>
      </c>
      <c r="D19" s="45">
        <v>271.43</v>
      </c>
      <c r="G19" s="22"/>
      <c r="L19" s="15"/>
      <c r="M19" s="15"/>
      <c r="N19" s="22"/>
      <c r="O19" s="15"/>
      <c r="P19" s="15"/>
      <c r="Q19" s="16"/>
    </row>
    <row r="20" ht="15.6" spans="1:17">
      <c r="A20" s="32">
        <v>4</v>
      </c>
      <c r="B20" s="32" t="s">
        <v>3</v>
      </c>
      <c r="C20" s="39">
        <v>56</v>
      </c>
      <c r="D20" s="45">
        <v>266.67</v>
      </c>
      <c r="G20" s="22"/>
      <c r="L20" s="15"/>
      <c r="M20" s="15"/>
      <c r="N20" s="22"/>
      <c r="O20" s="15"/>
      <c r="P20" s="15"/>
      <c r="Q20" s="16"/>
    </row>
    <row r="21" ht="15.6" spans="1:17">
      <c r="A21" s="32">
        <v>5</v>
      </c>
      <c r="B21" s="32" t="s">
        <v>3</v>
      </c>
      <c r="C21" s="39">
        <v>51</v>
      </c>
      <c r="D21" s="45">
        <v>242.86</v>
      </c>
      <c r="G21" s="22"/>
      <c r="L21" s="15"/>
      <c r="M21" s="15"/>
      <c r="N21" s="22"/>
      <c r="O21" s="15"/>
      <c r="P21" s="15"/>
      <c r="Q21" s="16"/>
    </row>
    <row r="22" ht="15.6" spans="1:17">
      <c r="A22" s="32">
        <v>6</v>
      </c>
      <c r="B22" s="32" t="s">
        <v>3</v>
      </c>
      <c r="C22" s="39">
        <v>58</v>
      </c>
      <c r="D22" s="45">
        <v>276.19</v>
      </c>
      <c r="G22" s="22"/>
      <c r="L22" s="15"/>
      <c r="M22" s="15"/>
      <c r="N22" s="22"/>
      <c r="O22" s="15"/>
      <c r="P22" s="15"/>
      <c r="Q22" s="16"/>
    </row>
    <row r="23" ht="15.6" spans="1:17">
      <c r="A23" s="32">
        <v>7</v>
      </c>
      <c r="B23" s="32" t="s">
        <v>3</v>
      </c>
      <c r="C23" s="39">
        <v>55</v>
      </c>
      <c r="D23" s="45">
        <v>261.9</v>
      </c>
      <c r="G23" s="22"/>
      <c r="L23" s="15"/>
      <c r="M23" s="15"/>
      <c r="N23" s="22"/>
      <c r="O23" s="15"/>
      <c r="P23" s="15"/>
      <c r="Q23" s="16"/>
    </row>
    <row r="24" ht="15.6" spans="1:17">
      <c r="A24" s="32">
        <v>8</v>
      </c>
      <c r="B24" s="32" t="s">
        <v>3</v>
      </c>
      <c r="C24" s="39">
        <v>60</v>
      </c>
      <c r="D24" s="45">
        <v>285.71</v>
      </c>
      <c r="G24" s="22"/>
      <c r="L24" s="15"/>
      <c r="M24" s="15"/>
      <c r="N24" s="47"/>
      <c r="O24" s="15"/>
      <c r="P24" s="15"/>
      <c r="Q24" s="16"/>
    </row>
    <row r="25" ht="15.6" spans="1:17">
      <c r="A25" s="32">
        <v>1</v>
      </c>
      <c r="B25" s="32" t="s">
        <v>4</v>
      </c>
      <c r="C25" s="32">
        <v>62</v>
      </c>
      <c r="D25" s="45">
        <v>295.24</v>
      </c>
      <c r="L25" s="15"/>
      <c r="M25" s="15"/>
      <c r="N25" s="47"/>
      <c r="O25" s="15"/>
      <c r="P25" s="15"/>
      <c r="Q25" s="16"/>
    </row>
    <row r="26" ht="15.6" spans="1:17">
      <c r="A26" s="32">
        <v>2</v>
      </c>
      <c r="B26" s="32" t="s">
        <v>4</v>
      </c>
      <c r="C26" s="32">
        <v>61</v>
      </c>
      <c r="D26" s="45">
        <v>290.48</v>
      </c>
      <c r="L26" s="15"/>
      <c r="M26" s="15"/>
      <c r="N26" s="47"/>
      <c r="O26" s="15"/>
      <c r="P26" s="15"/>
      <c r="Q26" s="16"/>
    </row>
    <row r="27" ht="15.6" spans="1:17">
      <c r="A27" s="32">
        <v>3</v>
      </c>
      <c r="B27" s="32" t="s">
        <v>4</v>
      </c>
      <c r="C27" s="32">
        <v>56</v>
      </c>
      <c r="D27" s="45">
        <v>266.67</v>
      </c>
      <c r="L27" s="15"/>
      <c r="M27" s="15"/>
      <c r="N27" s="47"/>
      <c r="O27" s="15"/>
      <c r="P27" s="15"/>
      <c r="Q27" s="16"/>
    </row>
    <row r="28" ht="15.6" spans="1:17">
      <c r="A28" s="32">
        <v>4</v>
      </c>
      <c r="B28" s="32" t="s">
        <v>4</v>
      </c>
      <c r="C28" s="32">
        <v>60</v>
      </c>
      <c r="D28" s="45">
        <v>285.71</v>
      </c>
      <c r="L28" s="15"/>
      <c r="M28" s="15"/>
      <c r="N28" s="47"/>
      <c r="O28" s="15"/>
      <c r="P28" s="15"/>
      <c r="Q28" s="16"/>
    </row>
    <row r="29" ht="15.6" spans="1:17">
      <c r="A29" s="32">
        <v>5</v>
      </c>
      <c r="B29" s="32" t="s">
        <v>4</v>
      </c>
      <c r="C29" s="32">
        <v>64</v>
      </c>
      <c r="D29" s="45">
        <v>304.76</v>
      </c>
      <c r="L29" s="15"/>
      <c r="M29" s="15"/>
      <c r="N29" s="47"/>
      <c r="O29" s="15"/>
      <c r="P29" s="15"/>
      <c r="Q29" s="16"/>
    </row>
    <row r="30" ht="15.6" spans="1:17">
      <c r="A30" s="32">
        <v>6</v>
      </c>
      <c r="B30" s="32" t="s">
        <v>4</v>
      </c>
      <c r="C30" s="32">
        <v>65</v>
      </c>
      <c r="D30" s="45">
        <v>309.52</v>
      </c>
      <c r="L30" s="15"/>
      <c r="M30" s="15"/>
      <c r="N30" s="47"/>
      <c r="O30" s="15"/>
      <c r="P30" s="15"/>
      <c r="Q30" s="16"/>
    </row>
    <row r="31" ht="15.6" spans="1:17">
      <c r="A31" s="32">
        <v>7</v>
      </c>
      <c r="B31" s="32" t="s">
        <v>4</v>
      </c>
      <c r="C31" s="32">
        <v>70</v>
      </c>
      <c r="D31" s="45">
        <v>333.33</v>
      </c>
      <c r="L31" s="15"/>
      <c r="M31" s="15"/>
      <c r="N31" s="47"/>
      <c r="O31" s="15"/>
      <c r="P31" s="15"/>
      <c r="Q31" s="16"/>
    </row>
    <row r="32" ht="15.6" spans="1:17">
      <c r="A32" s="32">
        <v>8</v>
      </c>
      <c r="B32" s="32" t="s">
        <v>4</v>
      </c>
      <c r="C32" s="32">
        <v>60</v>
      </c>
      <c r="D32" s="45">
        <v>285.71</v>
      </c>
      <c r="L32" s="15"/>
      <c r="M32" s="15"/>
      <c r="N32" s="47"/>
      <c r="O32" s="15"/>
      <c r="P32" s="15"/>
      <c r="Q32" s="16"/>
    </row>
    <row r="33" ht="15.6" spans="1:17">
      <c r="A33" s="32">
        <v>9</v>
      </c>
      <c r="B33" s="32" t="s">
        <v>4</v>
      </c>
      <c r="C33" s="32">
        <v>63</v>
      </c>
      <c r="D33" s="45">
        <v>300</v>
      </c>
      <c r="L33" s="15"/>
      <c r="M33" s="15"/>
      <c r="N33" s="47"/>
      <c r="O33" s="15"/>
      <c r="P33" s="15"/>
      <c r="Q33" s="16"/>
    </row>
    <row r="34" ht="15.6" spans="1:17">
      <c r="A34" s="32">
        <v>1</v>
      </c>
      <c r="B34" s="32" t="s">
        <v>5</v>
      </c>
      <c r="C34" s="32">
        <v>71</v>
      </c>
      <c r="D34" s="45">
        <v>338.1</v>
      </c>
      <c r="F34" s="47"/>
      <c r="L34" s="15"/>
      <c r="M34" s="15"/>
      <c r="N34" s="47"/>
      <c r="O34" s="15"/>
      <c r="P34" s="15"/>
      <c r="Q34" s="16"/>
    </row>
    <row r="35" ht="15.6" spans="1:17">
      <c r="A35" s="32">
        <v>2</v>
      </c>
      <c r="B35" s="32" t="s">
        <v>5</v>
      </c>
      <c r="C35" s="32">
        <v>66</v>
      </c>
      <c r="D35" s="45">
        <v>314.28</v>
      </c>
      <c r="F35" s="47"/>
      <c r="L35" s="15"/>
      <c r="M35" s="15"/>
      <c r="N35" s="47"/>
      <c r="O35" s="15"/>
      <c r="P35" s="15"/>
      <c r="Q35" s="16"/>
    </row>
    <row r="36" ht="15.6" spans="1:17">
      <c r="A36" s="32">
        <v>3</v>
      </c>
      <c r="B36" s="32" t="s">
        <v>5</v>
      </c>
      <c r="C36" s="32">
        <v>62</v>
      </c>
      <c r="D36" s="45">
        <v>295.24</v>
      </c>
      <c r="F36" s="47"/>
      <c r="L36" s="15"/>
      <c r="M36" s="15"/>
      <c r="N36" s="47"/>
      <c r="O36" s="15"/>
      <c r="P36" s="15"/>
      <c r="Q36" s="16"/>
    </row>
    <row r="37" ht="15.6" spans="1:17">
      <c r="A37" s="32">
        <v>4</v>
      </c>
      <c r="B37" s="32" t="s">
        <v>5</v>
      </c>
      <c r="C37" s="32">
        <v>69</v>
      </c>
      <c r="D37" s="45">
        <v>328.57</v>
      </c>
      <c r="F37" s="47"/>
      <c r="L37" s="15"/>
      <c r="M37" s="15"/>
      <c r="N37" s="47"/>
      <c r="O37" s="15"/>
      <c r="P37" s="15"/>
      <c r="Q37" s="16"/>
    </row>
    <row r="38" ht="15.6" spans="1:17">
      <c r="A38" s="32">
        <v>5</v>
      </c>
      <c r="B38" s="32" t="s">
        <v>5</v>
      </c>
      <c r="C38" s="32">
        <v>67</v>
      </c>
      <c r="D38" s="45">
        <v>319.05</v>
      </c>
      <c r="F38" s="47"/>
      <c r="L38" s="15"/>
      <c r="M38" s="15"/>
      <c r="N38" s="47"/>
      <c r="O38" s="15"/>
      <c r="P38" s="15"/>
      <c r="Q38" s="16"/>
    </row>
    <row r="39" ht="15.6" spans="1:17">
      <c r="A39" s="32">
        <v>6</v>
      </c>
      <c r="B39" s="32" t="s">
        <v>5</v>
      </c>
      <c r="C39" s="32">
        <v>65</v>
      </c>
      <c r="D39" s="45">
        <v>309.52</v>
      </c>
      <c r="F39" s="47"/>
      <c r="L39" s="15"/>
      <c r="M39" s="15"/>
      <c r="N39" s="47"/>
      <c r="O39" s="15"/>
      <c r="P39" s="15"/>
      <c r="Q39" s="16"/>
    </row>
    <row r="40" ht="15.6" spans="1:17">
      <c r="A40" s="32">
        <v>7</v>
      </c>
      <c r="B40" s="32" t="s">
        <v>5</v>
      </c>
      <c r="C40" s="32">
        <v>72</v>
      </c>
      <c r="D40" s="45">
        <v>342.86</v>
      </c>
      <c r="F40" s="47"/>
      <c r="L40" s="15"/>
      <c r="M40" s="15"/>
      <c r="N40" s="47"/>
      <c r="O40" s="15"/>
      <c r="P40" s="15"/>
      <c r="Q40" s="16"/>
    </row>
    <row r="41" ht="15.6" spans="1:17">
      <c r="A41" s="32">
        <v>8</v>
      </c>
      <c r="B41" s="32" t="s">
        <v>5</v>
      </c>
      <c r="C41" s="32">
        <v>61</v>
      </c>
      <c r="D41" s="45">
        <v>290.48</v>
      </c>
      <c r="F41" s="47"/>
      <c r="L41" s="15"/>
      <c r="M41" s="15"/>
      <c r="N41" s="47"/>
      <c r="O41" s="15"/>
      <c r="P41" s="15"/>
      <c r="Q41" s="16"/>
    </row>
    <row r="42" ht="15.6" spans="1:17">
      <c r="A42" s="32">
        <v>9</v>
      </c>
      <c r="B42" s="32" t="s">
        <v>5</v>
      </c>
      <c r="C42" s="32">
        <v>71</v>
      </c>
      <c r="D42" s="45">
        <v>338.1</v>
      </c>
      <c r="F42" s="47"/>
      <c r="L42" s="15"/>
      <c r="M42" s="15"/>
      <c r="N42" s="47"/>
      <c r="O42" s="15"/>
      <c r="P42" s="15"/>
      <c r="Q42" s="22"/>
    </row>
    <row r="43" ht="15.6" spans="1:17">
      <c r="A43" s="32">
        <v>10</v>
      </c>
      <c r="B43" s="32" t="s">
        <v>5</v>
      </c>
      <c r="C43" s="32">
        <v>70</v>
      </c>
      <c r="D43" s="45">
        <v>333.33</v>
      </c>
      <c r="F43" s="47"/>
      <c r="L43" s="15"/>
      <c r="M43" s="15"/>
      <c r="N43" s="47"/>
      <c r="O43" s="15"/>
      <c r="P43" s="15"/>
      <c r="Q43" s="22"/>
    </row>
    <row r="44" ht="15.6" spans="1:17">
      <c r="A44" s="32">
        <v>11</v>
      </c>
      <c r="B44" s="32" t="s">
        <v>5</v>
      </c>
      <c r="C44" s="32">
        <v>77</v>
      </c>
      <c r="D44" s="45">
        <v>366.67</v>
      </c>
      <c r="F44" s="47"/>
      <c r="L44" s="15"/>
      <c r="M44" s="15"/>
      <c r="N44" s="47"/>
      <c r="O44" s="15"/>
      <c r="P44" s="15"/>
      <c r="Q44" s="22"/>
    </row>
    <row r="45" ht="15.6" spans="1:17">
      <c r="A45" s="32">
        <v>1</v>
      </c>
      <c r="B45" s="32" t="s">
        <v>6</v>
      </c>
      <c r="C45" s="32">
        <v>79</v>
      </c>
      <c r="D45" s="39">
        <v>376.19</v>
      </c>
      <c r="L45" s="15"/>
      <c r="M45" s="15"/>
      <c r="N45" s="47"/>
      <c r="O45" s="15"/>
      <c r="P45" s="15"/>
      <c r="Q45" s="22"/>
    </row>
    <row r="46" ht="15.6" spans="1:17">
      <c r="A46" s="32">
        <v>2</v>
      </c>
      <c r="B46" s="32" t="s">
        <v>6</v>
      </c>
      <c r="C46" s="32">
        <v>70</v>
      </c>
      <c r="D46" s="39">
        <v>333.33</v>
      </c>
      <c r="L46" s="15"/>
      <c r="M46" s="15"/>
      <c r="N46" s="47"/>
      <c r="O46" s="15"/>
      <c r="P46" s="15"/>
      <c r="Q46" s="22"/>
    </row>
    <row r="47" ht="15.6" spans="1:17">
      <c r="A47" s="32">
        <v>3</v>
      </c>
      <c r="B47" s="32" t="s">
        <v>6</v>
      </c>
      <c r="C47" s="32">
        <v>73</v>
      </c>
      <c r="D47" s="39">
        <v>347.62</v>
      </c>
      <c r="L47" s="15"/>
      <c r="M47" s="15"/>
      <c r="N47" s="47"/>
      <c r="O47" s="15"/>
      <c r="P47" s="15"/>
      <c r="Q47" s="22"/>
    </row>
    <row r="48" ht="15.6" spans="1:17">
      <c r="A48" s="32">
        <v>4</v>
      </c>
      <c r="B48" s="32" t="s">
        <v>6</v>
      </c>
      <c r="C48" s="32">
        <v>74</v>
      </c>
      <c r="D48" s="39">
        <v>352.38</v>
      </c>
      <c r="L48" s="15"/>
      <c r="M48" s="15"/>
      <c r="N48" s="47"/>
      <c r="O48" s="15"/>
      <c r="P48" s="15"/>
      <c r="Q48" s="22"/>
    </row>
    <row r="49" ht="15.6" spans="1:17">
      <c r="A49" s="32">
        <v>5</v>
      </c>
      <c r="B49" s="32" t="s">
        <v>6</v>
      </c>
      <c r="C49" s="32">
        <v>77</v>
      </c>
      <c r="D49" s="39">
        <v>366.67</v>
      </c>
      <c r="L49" s="15"/>
      <c r="M49" s="15"/>
      <c r="N49" s="47"/>
      <c r="O49" s="15"/>
      <c r="P49" s="15"/>
      <c r="Q49" s="22"/>
    </row>
    <row r="50" ht="15.6" spans="1:17">
      <c r="A50" s="32">
        <v>6</v>
      </c>
      <c r="B50" s="32" t="s">
        <v>6</v>
      </c>
      <c r="C50" s="32">
        <v>85</v>
      </c>
      <c r="D50" s="39">
        <v>404.76</v>
      </c>
      <c r="L50" s="15"/>
      <c r="M50" s="15"/>
      <c r="N50" s="47"/>
      <c r="O50" s="15"/>
      <c r="P50" s="15"/>
      <c r="Q50" s="22"/>
    </row>
    <row r="51" ht="15.6" spans="1:17">
      <c r="A51" s="32">
        <v>7</v>
      </c>
      <c r="B51" s="32" t="s">
        <v>6</v>
      </c>
      <c r="C51" s="32">
        <v>71</v>
      </c>
      <c r="D51" s="39">
        <v>338.09</v>
      </c>
      <c r="L51" s="15"/>
      <c r="M51" s="15"/>
      <c r="N51" s="47"/>
      <c r="O51" s="15"/>
      <c r="P51" s="15"/>
      <c r="Q51" s="22"/>
    </row>
    <row r="52" ht="15.6" spans="1:17">
      <c r="A52" s="32">
        <v>8</v>
      </c>
      <c r="B52" s="32" t="s">
        <v>6</v>
      </c>
      <c r="C52" s="32">
        <v>79</v>
      </c>
      <c r="D52" s="39">
        <v>376.19</v>
      </c>
      <c r="L52" s="15"/>
      <c r="M52" s="15"/>
      <c r="N52" s="47"/>
      <c r="O52" s="15"/>
      <c r="P52" s="15"/>
      <c r="Q52" s="22"/>
    </row>
    <row r="53" ht="15.6" spans="1:17">
      <c r="A53" s="32">
        <v>9</v>
      </c>
      <c r="B53" s="32" t="s">
        <v>6</v>
      </c>
      <c r="C53" s="32">
        <v>72</v>
      </c>
      <c r="D53" s="39">
        <v>342.86</v>
      </c>
      <c r="L53" s="15"/>
      <c r="M53" s="15"/>
      <c r="N53" s="47"/>
      <c r="O53" s="15"/>
      <c r="P53" s="15"/>
      <c r="Q53" s="22"/>
    </row>
    <row r="54" ht="15.6" spans="1:17">
      <c r="A54" s="32">
        <v>10</v>
      </c>
      <c r="B54" s="32" t="s">
        <v>6</v>
      </c>
      <c r="C54" s="32">
        <v>66</v>
      </c>
      <c r="D54" s="39">
        <v>314.29</v>
      </c>
    </row>
    <row r="55" ht="15.6" spans="1:17">
      <c r="A55" s="32">
        <v>11</v>
      </c>
      <c r="B55" s="32" t="s">
        <v>6</v>
      </c>
      <c r="C55" s="32">
        <v>70</v>
      </c>
      <c r="D55" s="39">
        <v>333.33</v>
      </c>
    </row>
    <row r="56" ht="15.6" spans="1:17">
      <c r="A56" s="32">
        <v>12</v>
      </c>
      <c r="B56" s="32" t="s">
        <v>6</v>
      </c>
      <c r="C56" s="32">
        <v>78</v>
      </c>
      <c r="D56" s="39">
        <v>371.43</v>
      </c>
    </row>
    <row r="57" ht="15.6" spans="1:17">
      <c r="A57" s="32">
        <v>13</v>
      </c>
      <c r="B57" s="32" t="s">
        <v>6</v>
      </c>
      <c r="C57" s="32">
        <v>74</v>
      </c>
      <c r="D57" s="39">
        <v>352.38</v>
      </c>
    </row>
    <row r="58" ht="57" customHeight="1" spans="1:17">
      <c r="A58" s="18" t="s">
        <v>11</v>
      </c>
      <c r="B58" s="50"/>
      <c r="C58" s="50"/>
      <c r="D58" s="50"/>
    </row>
  </sheetData>
  <mergeCells count="1">
    <mergeCell ref="A58:D58"/>
  </mergeCells>
  <pageMargins left="0.75" right="0.75" top="1" bottom="1" header="0.5" footer="0.5"/>
  <pageSetup paperSize="9" orientation="portrait"/>
  <headerFooter/>
  <ignoredErrors>
    <ignoredError sqref="E34:E57 E1:F1 A2 A3:B57 E17:F33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58"/>
  <sheetViews>
    <sheetView topLeftCell="A48" workbookViewId="0">
      <selection activeCell="A58" sqref="A58:F58"/>
    </sheetView>
  </sheetViews>
  <sheetFormatPr defaultColWidth="8.88888888888889" defaultRowHeight="14.4"/>
  <cols>
    <col min="1" max="2" width="9.88888888888889" customWidth="1"/>
    <col min="3" max="3" width="17.2222222222222" customWidth="1"/>
    <col min="4" max="4" width="18.5555555555556" customWidth="1"/>
    <col min="5" max="5" width="10.4444444444444" style="46" customWidth="1"/>
    <col min="6" max="6" width="18.5555555555556" customWidth="1"/>
    <col min="8" max="8" width="12.8888888888889"/>
    <col min="9" max="10" width="10.7777777777778"/>
    <col min="18" max="18" width="9.44444444444444"/>
  </cols>
  <sheetData>
    <row r="1" ht="28" customHeight="1" spans="1:18">
      <c r="A1" s="20" t="s">
        <v>0</v>
      </c>
      <c r="B1" s="31" t="s">
        <v>8</v>
      </c>
      <c r="C1" s="20" t="s">
        <v>12</v>
      </c>
      <c r="D1" s="31" t="s">
        <v>13</v>
      </c>
      <c r="E1" s="20" t="s">
        <v>14</v>
      </c>
      <c r="F1" s="31" t="s">
        <v>15</v>
      </c>
      <c r="H1" s="2"/>
      <c r="I1" s="2"/>
      <c r="J1" s="2"/>
    </row>
    <row r="2" ht="15.6" spans="1:18">
      <c r="A2" s="32">
        <v>1</v>
      </c>
      <c r="B2" s="32" t="s">
        <v>2</v>
      </c>
      <c r="C2" s="36">
        <v>0.2175</v>
      </c>
      <c r="D2" s="36">
        <v>0.0437</v>
      </c>
      <c r="E2" s="45">
        <v>4.98</v>
      </c>
      <c r="F2" s="33">
        <v>0.196</v>
      </c>
      <c r="H2" s="2"/>
      <c r="I2" s="2"/>
      <c r="J2" s="2"/>
      <c r="M2" s="15"/>
      <c r="N2" s="15"/>
      <c r="O2" s="47"/>
      <c r="P2" s="15"/>
      <c r="Q2" s="15"/>
      <c r="R2" s="16"/>
    </row>
    <row r="3" ht="15.6" spans="1:18">
      <c r="A3" s="32">
        <v>2</v>
      </c>
      <c r="B3" s="32" t="s">
        <v>2</v>
      </c>
      <c r="C3" s="36">
        <v>0.2088</v>
      </c>
      <c r="D3" s="36">
        <v>0.0455</v>
      </c>
      <c r="E3" s="45">
        <v>4.59</v>
      </c>
      <c r="F3" s="33">
        <v>0.162</v>
      </c>
      <c r="H3" s="2"/>
      <c r="I3" s="2"/>
      <c r="J3" s="2"/>
      <c r="M3" s="15"/>
      <c r="N3" s="15"/>
      <c r="O3" s="47"/>
      <c r="P3" s="15"/>
      <c r="Q3" s="15"/>
      <c r="R3" s="16"/>
    </row>
    <row r="4" ht="15.6" spans="1:18">
      <c r="A4" s="32">
        <v>3</v>
      </c>
      <c r="B4" s="32" t="s">
        <v>2</v>
      </c>
      <c r="C4" s="36">
        <v>0.2252</v>
      </c>
      <c r="D4" s="36">
        <v>0.0429</v>
      </c>
      <c r="E4" s="45">
        <v>5.25</v>
      </c>
      <c r="F4" s="33">
        <v>0.136</v>
      </c>
      <c r="H4" s="2"/>
      <c r="I4" s="2"/>
      <c r="J4" s="2"/>
      <c r="M4" s="15"/>
      <c r="N4" s="15"/>
      <c r="O4" s="47"/>
      <c r="P4" s="15"/>
      <c r="Q4" s="15"/>
      <c r="R4" s="16"/>
    </row>
    <row r="5" ht="15.6" spans="1:18">
      <c r="A5" s="32">
        <v>4</v>
      </c>
      <c r="B5" s="32" t="s">
        <v>2</v>
      </c>
      <c r="C5" s="36">
        <v>0.2126</v>
      </c>
      <c r="D5" s="36">
        <v>0.0431</v>
      </c>
      <c r="E5" s="45">
        <v>4.93</v>
      </c>
      <c r="F5" s="33">
        <v>0.102</v>
      </c>
      <c r="H5" s="2"/>
      <c r="I5" s="2"/>
      <c r="J5" s="2"/>
      <c r="M5" s="15"/>
      <c r="N5" s="15"/>
      <c r="O5" s="47"/>
      <c r="P5" s="15"/>
      <c r="Q5" s="15"/>
      <c r="R5" s="16"/>
    </row>
    <row r="6" ht="15.6" spans="1:18">
      <c r="A6" s="32">
        <v>5</v>
      </c>
      <c r="B6" s="32" t="s">
        <v>2</v>
      </c>
      <c r="C6" s="36">
        <v>0.2306</v>
      </c>
      <c r="D6" s="36">
        <v>0.0455</v>
      </c>
      <c r="E6" s="45">
        <v>5.07</v>
      </c>
      <c r="F6" s="33">
        <v>0.239</v>
      </c>
      <c r="H6" s="2"/>
      <c r="I6" s="2"/>
      <c r="J6" s="2"/>
      <c r="M6" s="15"/>
      <c r="N6" s="15"/>
      <c r="O6" s="47"/>
      <c r="P6" s="15"/>
      <c r="Q6" s="15"/>
      <c r="R6" s="16"/>
    </row>
    <row r="7" ht="15.6" spans="1:18">
      <c r="A7" s="32">
        <v>6</v>
      </c>
      <c r="B7" s="32" t="s">
        <v>2</v>
      </c>
      <c r="C7" s="36">
        <v>0.2144</v>
      </c>
      <c r="D7" s="36">
        <v>0.0452</v>
      </c>
      <c r="E7" s="45">
        <v>4.74</v>
      </c>
      <c r="F7" s="33">
        <v>0.026</v>
      </c>
      <c r="H7" s="2"/>
      <c r="I7" s="2"/>
      <c r="J7" s="2"/>
      <c r="M7" s="15"/>
      <c r="N7" s="15"/>
      <c r="O7" s="47"/>
      <c r="P7" s="15"/>
      <c r="Q7" s="15"/>
      <c r="R7" s="16"/>
    </row>
    <row r="8" ht="15.6" spans="1:18">
      <c r="A8" s="32">
        <v>7</v>
      </c>
      <c r="B8" s="32" t="s">
        <v>2</v>
      </c>
      <c r="C8" s="36">
        <v>0.2305</v>
      </c>
      <c r="D8" s="36">
        <v>0.0471</v>
      </c>
      <c r="E8" s="45">
        <v>4.89</v>
      </c>
      <c r="F8" s="33">
        <v>0.128</v>
      </c>
      <c r="H8" s="2"/>
      <c r="I8" s="2"/>
      <c r="J8" s="2"/>
      <c r="M8" s="15"/>
      <c r="N8" s="15"/>
      <c r="O8" s="47"/>
      <c r="P8" s="15"/>
      <c r="Q8" s="15"/>
      <c r="R8" s="16"/>
    </row>
    <row r="9" ht="15.6" spans="1:18">
      <c r="A9" s="32">
        <v>8</v>
      </c>
      <c r="B9" s="32" t="s">
        <v>2</v>
      </c>
      <c r="C9" s="36">
        <v>0.2231</v>
      </c>
      <c r="D9" s="36">
        <v>0.0458</v>
      </c>
      <c r="E9" s="45">
        <v>4.87</v>
      </c>
      <c r="F9" s="33">
        <v>0.162</v>
      </c>
      <c r="H9" s="2"/>
      <c r="I9" s="2"/>
      <c r="J9" s="2"/>
      <c r="M9" s="15"/>
      <c r="N9" s="15"/>
      <c r="O9" s="47"/>
      <c r="P9" s="15"/>
      <c r="Q9" s="15"/>
      <c r="R9" s="16"/>
    </row>
    <row r="10" ht="15.6" spans="1:18">
      <c r="A10" s="32">
        <v>9</v>
      </c>
      <c r="B10" s="32" t="s">
        <v>2</v>
      </c>
      <c r="C10" s="36">
        <v>0.2152</v>
      </c>
      <c r="D10" s="36">
        <v>0.0432</v>
      </c>
      <c r="E10" s="45">
        <v>4.98</v>
      </c>
      <c r="F10" s="33">
        <v>0.119</v>
      </c>
      <c r="H10" s="2"/>
      <c r="I10" s="2"/>
      <c r="J10" s="2"/>
      <c r="M10" s="15"/>
      <c r="N10" s="15"/>
      <c r="O10" s="47"/>
      <c r="P10" s="15"/>
      <c r="Q10" s="15"/>
      <c r="R10" s="16"/>
    </row>
    <row r="11" ht="15.6" spans="1:18">
      <c r="A11" s="32">
        <v>10</v>
      </c>
      <c r="B11" s="32" t="s">
        <v>2</v>
      </c>
      <c r="C11" s="36">
        <v>0.2153</v>
      </c>
      <c r="D11" s="36">
        <v>0.046</v>
      </c>
      <c r="E11" s="45">
        <v>4.68</v>
      </c>
      <c r="F11" s="33">
        <v>0.23</v>
      </c>
      <c r="H11" s="2"/>
      <c r="I11" s="2"/>
      <c r="J11" s="2"/>
      <c r="M11" s="15"/>
      <c r="N11" s="15"/>
      <c r="O11" s="47"/>
      <c r="P11" s="15"/>
      <c r="Q11" s="15"/>
      <c r="R11" s="16"/>
    </row>
    <row r="12" ht="15.6" spans="1:18">
      <c r="A12" s="32">
        <v>11</v>
      </c>
      <c r="B12" s="32" t="s">
        <v>2</v>
      </c>
      <c r="C12" s="36">
        <v>0.2244</v>
      </c>
      <c r="D12" s="36">
        <v>0.0448</v>
      </c>
      <c r="E12" s="45">
        <v>5.01</v>
      </c>
      <c r="F12" s="33">
        <v>0.14</v>
      </c>
      <c r="H12" s="2"/>
      <c r="I12" s="2"/>
      <c r="J12" s="2"/>
      <c r="M12" s="15"/>
      <c r="N12" s="15"/>
      <c r="O12" s="47"/>
      <c r="P12" s="15"/>
      <c r="Q12" s="15"/>
      <c r="R12" s="16"/>
    </row>
    <row r="13" ht="15.6" spans="1:18">
      <c r="A13" s="32">
        <v>12</v>
      </c>
      <c r="B13" s="32" t="s">
        <v>2</v>
      </c>
      <c r="C13" s="36">
        <v>0.2122</v>
      </c>
      <c r="D13" s="36">
        <v>0.0434</v>
      </c>
      <c r="E13" s="45">
        <v>4.89</v>
      </c>
      <c r="F13" s="33">
        <v>0.233</v>
      </c>
      <c r="H13" s="2"/>
      <c r="I13" s="2"/>
      <c r="J13" s="2"/>
      <c r="M13" s="15"/>
      <c r="N13" s="15"/>
      <c r="O13" s="47"/>
      <c r="P13" s="15"/>
      <c r="Q13" s="15"/>
      <c r="R13" s="16"/>
    </row>
    <row r="14" ht="15.6" spans="1:18">
      <c r="A14" s="32">
        <v>13</v>
      </c>
      <c r="B14" s="32" t="s">
        <v>2</v>
      </c>
      <c r="C14" s="36">
        <v>0.2126</v>
      </c>
      <c r="D14" s="36">
        <v>0.046</v>
      </c>
      <c r="E14" s="45">
        <v>4.62</v>
      </c>
      <c r="F14" s="33">
        <v>0.085</v>
      </c>
      <c r="H14" s="2"/>
      <c r="I14" s="2"/>
      <c r="J14" s="2"/>
      <c r="M14" s="15"/>
      <c r="N14" s="15"/>
      <c r="O14" s="47"/>
      <c r="P14" s="15"/>
      <c r="Q14" s="15"/>
      <c r="R14" s="16"/>
    </row>
    <row r="15" ht="15.6" spans="1:18">
      <c r="A15" s="32">
        <v>14</v>
      </c>
      <c r="B15" s="32" t="s">
        <v>2</v>
      </c>
      <c r="C15" s="36">
        <v>0.2233</v>
      </c>
      <c r="D15" s="36">
        <v>0.0443</v>
      </c>
      <c r="E15" s="45">
        <v>5.04</v>
      </c>
      <c r="F15" s="33">
        <v>0.216</v>
      </c>
      <c r="H15" s="2"/>
      <c r="I15" s="2"/>
      <c r="J15" s="2"/>
      <c r="M15" s="15"/>
      <c r="N15" s="15"/>
      <c r="O15" s="47"/>
      <c r="P15" s="15"/>
      <c r="Q15" s="15"/>
      <c r="R15" s="16"/>
    </row>
    <row r="16" ht="15.6" spans="1:18">
      <c r="A16" s="32">
        <v>15</v>
      </c>
      <c r="B16" s="32" t="s">
        <v>2</v>
      </c>
      <c r="C16" s="36">
        <v>0.2159</v>
      </c>
      <c r="D16" s="36">
        <v>0.0437</v>
      </c>
      <c r="E16" s="45">
        <v>4.94</v>
      </c>
      <c r="F16" s="33">
        <v>0.237</v>
      </c>
      <c r="H16" s="2"/>
      <c r="I16" s="2"/>
      <c r="J16" s="2"/>
      <c r="M16" s="15"/>
      <c r="N16" s="15"/>
      <c r="O16" s="47"/>
      <c r="P16" s="15"/>
      <c r="Q16" s="15"/>
      <c r="R16" s="16"/>
    </row>
    <row r="17" ht="15.6" spans="1:18">
      <c r="A17" s="32">
        <v>1</v>
      </c>
      <c r="B17" s="32" t="s">
        <v>3</v>
      </c>
      <c r="C17" s="36">
        <v>0.3069</v>
      </c>
      <c r="D17" s="36">
        <v>0.0437</v>
      </c>
      <c r="E17" s="45">
        <v>7.02</v>
      </c>
      <c r="F17" s="33">
        <v>0.917</v>
      </c>
      <c r="H17" s="22"/>
      <c r="I17" s="2"/>
      <c r="J17" s="2"/>
      <c r="M17" s="15"/>
      <c r="N17" s="15"/>
      <c r="O17" s="2"/>
      <c r="P17" s="15"/>
      <c r="Q17" s="15"/>
      <c r="R17" s="16"/>
    </row>
    <row r="18" ht="15.6" spans="1:18">
      <c r="A18" s="32">
        <v>2</v>
      </c>
      <c r="B18" s="32" t="s">
        <v>3</v>
      </c>
      <c r="C18" s="36">
        <v>0.3262</v>
      </c>
      <c r="D18" s="36">
        <v>0.0455</v>
      </c>
      <c r="E18" s="45">
        <v>7.17</v>
      </c>
      <c r="F18" s="33">
        <v>0.745</v>
      </c>
      <c r="H18" s="38"/>
      <c r="I18" s="2"/>
      <c r="J18" s="2"/>
      <c r="M18" s="15"/>
      <c r="N18" s="15"/>
      <c r="O18" s="2"/>
      <c r="P18" s="15"/>
      <c r="Q18" s="15"/>
      <c r="R18" s="16"/>
    </row>
    <row r="19" ht="15.6" spans="1:18">
      <c r="A19" s="32">
        <v>3</v>
      </c>
      <c r="B19" s="32" t="s">
        <v>3</v>
      </c>
      <c r="C19" s="36">
        <v>0.3075</v>
      </c>
      <c r="D19" s="36">
        <v>0.0426</v>
      </c>
      <c r="E19" s="45">
        <v>7.22</v>
      </c>
      <c r="F19" s="33">
        <v>0.851</v>
      </c>
      <c r="H19" s="38"/>
      <c r="I19" s="2"/>
      <c r="J19" s="2"/>
      <c r="M19" s="15"/>
      <c r="N19" s="15"/>
      <c r="O19" s="2"/>
      <c r="P19" s="15"/>
      <c r="Q19" s="15"/>
      <c r="R19" s="16"/>
    </row>
    <row r="20" ht="15.6" spans="1:18">
      <c r="A20" s="32">
        <v>4</v>
      </c>
      <c r="B20" s="32" t="s">
        <v>3</v>
      </c>
      <c r="C20" s="36">
        <v>0.3257</v>
      </c>
      <c r="D20" s="36">
        <v>0.0431</v>
      </c>
      <c r="E20" s="45">
        <v>7.56</v>
      </c>
      <c r="F20" s="33">
        <v>0.879</v>
      </c>
      <c r="H20" s="38"/>
      <c r="I20" s="2"/>
      <c r="J20" s="2"/>
      <c r="M20" s="15"/>
      <c r="N20" s="15"/>
      <c r="O20" s="2"/>
      <c r="P20" s="15"/>
      <c r="Q20" s="15"/>
      <c r="R20" s="16"/>
    </row>
    <row r="21" ht="15.6" spans="1:18">
      <c r="A21" s="32">
        <v>5</v>
      </c>
      <c r="B21" s="32" t="s">
        <v>3</v>
      </c>
      <c r="C21" s="36">
        <v>0.3106</v>
      </c>
      <c r="D21" s="36">
        <v>0.0455</v>
      </c>
      <c r="E21" s="45">
        <v>6.83</v>
      </c>
      <c r="F21" s="33">
        <v>0.761</v>
      </c>
      <c r="H21" s="38"/>
      <c r="I21" s="2"/>
      <c r="J21" s="2"/>
      <c r="M21" s="15"/>
      <c r="N21" s="15"/>
      <c r="O21" s="2"/>
      <c r="P21" s="15"/>
      <c r="Q21" s="15"/>
      <c r="R21" s="16"/>
    </row>
    <row r="22" ht="15.6" spans="1:18">
      <c r="A22" s="32">
        <v>6</v>
      </c>
      <c r="B22" s="32" t="s">
        <v>3</v>
      </c>
      <c r="C22" s="36">
        <v>0.3139</v>
      </c>
      <c r="D22" s="36">
        <v>0.045</v>
      </c>
      <c r="E22" s="45">
        <v>6.97</v>
      </c>
      <c r="F22" s="33">
        <v>0.671</v>
      </c>
      <c r="H22" s="38"/>
      <c r="I22" s="2"/>
      <c r="J22" s="2"/>
      <c r="M22" s="15"/>
      <c r="N22" s="15"/>
      <c r="O22" s="2"/>
      <c r="P22" s="15"/>
      <c r="Q22" s="15"/>
      <c r="R22" s="16"/>
    </row>
    <row r="23" ht="15.6" spans="1:18">
      <c r="A23" s="32">
        <v>7</v>
      </c>
      <c r="B23" s="32" t="s">
        <v>3</v>
      </c>
      <c r="C23" s="36">
        <v>0.3081</v>
      </c>
      <c r="D23" s="36">
        <v>0.0461</v>
      </c>
      <c r="E23" s="45">
        <v>6.68</v>
      </c>
      <c r="F23" s="33">
        <v>0.697</v>
      </c>
      <c r="H23" s="38"/>
      <c r="I23" s="2"/>
      <c r="J23" s="2"/>
      <c r="M23" s="15"/>
      <c r="N23" s="15"/>
      <c r="O23" s="2"/>
      <c r="P23" s="15"/>
      <c r="Q23" s="15"/>
      <c r="R23" s="16"/>
    </row>
    <row r="24" ht="15.6" spans="1:18">
      <c r="A24" s="32">
        <v>8</v>
      </c>
      <c r="B24" s="32" t="s">
        <v>3</v>
      </c>
      <c r="C24" s="36">
        <v>0.3277</v>
      </c>
      <c r="D24" s="36">
        <v>0.0458</v>
      </c>
      <c r="E24" s="45">
        <v>7.16</v>
      </c>
      <c r="F24" s="33">
        <v>0.679</v>
      </c>
      <c r="H24" s="38"/>
      <c r="I24" s="2"/>
      <c r="J24" s="2"/>
      <c r="M24" s="15"/>
      <c r="N24" s="15"/>
      <c r="O24" s="47"/>
      <c r="P24" s="15"/>
      <c r="Q24" s="15"/>
      <c r="R24" s="16"/>
    </row>
    <row r="25" ht="15.6" spans="1:18">
      <c r="A25" s="32">
        <v>1</v>
      </c>
      <c r="B25" s="32" t="s">
        <v>4</v>
      </c>
      <c r="C25" s="36">
        <v>0.3191</v>
      </c>
      <c r="D25" s="36">
        <v>0.0464</v>
      </c>
      <c r="E25" s="45">
        <v>6.88</v>
      </c>
      <c r="F25" s="33">
        <v>0.716</v>
      </c>
      <c r="H25" s="38"/>
      <c r="I25" s="2"/>
      <c r="J25" s="2"/>
      <c r="M25" s="15"/>
      <c r="N25" s="15"/>
      <c r="O25" s="47"/>
      <c r="P25" s="15"/>
      <c r="Q25" s="15"/>
      <c r="R25" s="16"/>
    </row>
    <row r="26" ht="15.6" spans="1:18">
      <c r="A26" s="32">
        <v>2</v>
      </c>
      <c r="B26" s="32" t="s">
        <v>4</v>
      </c>
      <c r="C26" s="36">
        <v>0.3095</v>
      </c>
      <c r="D26" s="36">
        <v>0.0471</v>
      </c>
      <c r="E26" s="45">
        <v>6.57</v>
      </c>
      <c r="F26" s="33">
        <v>0.706</v>
      </c>
      <c r="H26" s="38"/>
      <c r="I26" s="2"/>
      <c r="J26" s="2"/>
      <c r="M26" s="15"/>
      <c r="N26" s="15"/>
      <c r="O26" s="47"/>
      <c r="P26" s="15"/>
      <c r="Q26" s="15"/>
      <c r="R26" s="16"/>
    </row>
    <row r="27" ht="15.6" spans="1:18">
      <c r="A27" s="32">
        <v>3</v>
      </c>
      <c r="B27" s="32" t="s">
        <v>4</v>
      </c>
      <c r="C27" s="36">
        <v>0.3039</v>
      </c>
      <c r="D27" s="36">
        <v>0.0441</v>
      </c>
      <c r="E27" s="45">
        <v>6.89</v>
      </c>
      <c r="F27" s="33">
        <v>0.561</v>
      </c>
      <c r="H27" s="38"/>
      <c r="I27" s="2"/>
      <c r="J27" s="2"/>
      <c r="M27" s="15"/>
      <c r="N27" s="15"/>
      <c r="O27" s="47"/>
      <c r="P27" s="15"/>
      <c r="Q27" s="15"/>
      <c r="R27" s="16"/>
    </row>
    <row r="28" ht="15.6" spans="1:18">
      <c r="A28" s="32">
        <v>4</v>
      </c>
      <c r="B28" s="32" t="s">
        <v>4</v>
      </c>
      <c r="C28" s="36">
        <v>0.3185</v>
      </c>
      <c r="D28" s="36">
        <v>0.046</v>
      </c>
      <c r="E28" s="45">
        <v>6.92</v>
      </c>
      <c r="F28" s="33">
        <v>0.556</v>
      </c>
      <c r="H28" s="2"/>
      <c r="I28" s="2"/>
      <c r="J28" s="2"/>
      <c r="M28" s="15"/>
      <c r="N28" s="15"/>
      <c r="O28" s="47"/>
      <c r="P28" s="15"/>
      <c r="Q28" s="15"/>
      <c r="R28" s="16"/>
    </row>
    <row r="29" ht="15.6" spans="1:18">
      <c r="A29" s="32">
        <v>5</v>
      </c>
      <c r="B29" s="32" t="s">
        <v>4</v>
      </c>
      <c r="C29" s="36">
        <v>0.3034</v>
      </c>
      <c r="D29" s="36">
        <v>0.0454</v>
      </c>
      <c r="E29" s="45">
        <v>6.68</v>
      </c>
      <c r="F29" s="33">
        <v>0.579</v>
      </c>
      <c r="H29" s="2"/>
      <c r="I29" s="2"/>
      <c r="J29" s="2"/>
      <c r="M29" s="15"/>
      <c r="N29" s="15"/>
      <c r="O29" s="47"/>
      <c r="P29" s="15"/>
      <c r="Q29" s="15"/>
      <c r="R29" s="16"/>
    </row>
    <row r="30" ht="15.6" spans="1:18">
      <c r="A30" s="32">
        <v>6</v>
      </c>
      <c r="B30" s="32" t="s">
        <v>4</v>
      </c>
      <c r="C30" s="36">
        <v>0.2983</v>
      </c>
      <c r="D30" s="36">
        <v>0.0463</v>
      </c>
      <c r="E30" s="45">
        <v>6.44</v>
      </c>
      <c r="F30" s="33">
        <v>0.915</v>
      </c>
      <c r="H30" s="2"/>
      <c r="I30" s="2"/>
      <c r="J30" s="2"/>
      <c r="M30" s="15"/>
      <c r="N30" s="15"/>
      <c r="O30" s="47"/>
      <c r="P30" s="15"/>
      <c r="Q30" s="15"/>
      <c r="R30" s="16"/>
    </row>
    <row r="31" ht="15.6" spans="1:18">
      <c r="A31" s="32">
        <v>7</v>
      </c>
      <c r="B31" s="32" t="s">
        <v>4</v>
      </c>
      <c r="C31" s="36">
        <v>0.3102</v>
      </c>
      <c r="D31" s="36">
        <v>0.0436</v>
      </c>
      <c r="E31" s="45">
        <v>7.11</v>
      </c>
      <c r="F31" s="33">
        <v>0.781</v>
      </c>
      <c r="H31" s="2"/>
      <c r="I31" s="2"/>
      <c r="J31" s="2"/>
      <c r="M31" s="15"/>
      <c r="N31" s="15"/>
      <c r="O31" s="47"/>
      <c r="P31" s="15"/>
      <c r="Q31" s="15"/>
      <c r="R31" s="16"/>
    </row>
    <row r="32" ht="15.6" spans="1:18">
      <c r="A32" s="32">
        <v>8</v>
      </c>
      <c r="B32" s="32" t="s">
        <v>4</v>
      </c>
      <c r="C32" s="36">
        <v>0.3207</v>
      </c>
      <c r="D32" s="36">
        <v>0.0431</v>
      </c>
      <c r="E32" s="45">
        <v>7.44</v>
      </c>
      <c r="F32" s="33">
        <v>0.761</v>
      </c>
      <c r="H32" s="2"/>
      <c r="I32" s="2"/>
      <c r="J32" s="2"/>
      <c r="M32" s="15"/>
      <c r="N32" s="15"/>
      <c r="O32" s="47"/>
      <c r="P32" s="15"/>
      <c r="Q32" s="15"/>
      <c r="R32" s="16"/>
    </row>
    <row r="33" ht="15.6" spans="1:18">
      <c r="A33" s="32">
        <v>9</v>
      </c>
      <c r="B33" s="32" t="s">
        <v>4</v>
      </c>
      <c r="C33" s="36">
        <v>0.3181</v>
      </c>
      <c r="D33" s="36">
        <v>0.0467</v>
      </c>
      <c r="E33" s="45">
        <v>6.81</v>
      </c>
      <c r="F33" s="33">
        <v>0.691</v>
      </c>
      <c r="H33" s="2"/>
      <c r="I33" s="2"/>
      <c r="J33" s="2"/>
      <c r="M33" s="15"/>
      <c r="N33" s="15"/>
      <c r="O33" s="47"/>
      <c r="P33" s="15"/>
      <c r="Q33" s="15"/>
      <c r="R33" s="16"/>
    </row>
    <row r="34" ht="15.6" spans="1:18">
      <c r="A34" s="32">
        <v>1</v>
      </c>
      <c r="B34" s="32" t="s">
        <v>5</v>
      </c>
      <c r="C34" s="36">
        <v>0.2988</v>
      </c>
      <c r="D34" s="36">
        <v>0.0436</v>
      </c>
      <c r="E34" s="45">
        <v>6.85</v>
      </c>
      <c r="F34" s="33">
        <v>0.402</v>
      </c>
      <c r="G34" s="47"/>
      <c r="H34" s="2"/>
      <c r="I34" s="2"/>
      <c r="J34" s="2"/>
      <c r="M34" s="15"/>
      <c r="N34" s="15"/>
      <c r="O34" s="47"/>
      <c r="P34" s="15"/>
      <c r="Q34" s="15"/>
      <c r="R34" s="16"/>
    </row>
    <row r="35" ht="15.6" spans="1:18">
      <c r="A35" s="32">
        <v>2</v>
      </c>
      <c r="B35" s="32" t="s">
        <v>5</v>
      </c>
      <c r="C35" s="36">
        <v>0.2977</v>
      </c>
      <c r="D35" s="36">
        <v>0.0438</v>
      </c>
      <c r="E35" s="45">
        <v>6.8</v>
      </c>
      <c r="F35" s="33">
        <v>0.695</v>
      </c>
      <c r="G35" s="47"/>
      <c r="H35" s="2"/>
      <c r="I35" s="2"/>
      <c r="J35" s="2"/>
      <c r="M35" s="15"/>
      <c r="N35" s="15"/>
      <c r="O35" s="47"/>
      <c r="P35" s="15"/>
      <c r="Q35" s="15"/>
      <c r="R35" s="16"/>
    </row>
    <row r="36" ht="15.6" spans="1:18">
      <c r="A36" s="32">
        <v>3</v>
      </c>
      <c r="B36" s="32" t="s">
        <v>5</v>
      </c>
      <c r="C36" s="36">
        <v>0.3021</v>
      </c>
      <c r="D36" s="36">
        <v>0.0463</v>
      </c>
      <c r="E36" s="45">
        <v>6.52</v>
      </c>
      <c r="F36" s="33">
        <v>0.596</v>
      </c>
      <c r="G36" s="47"/>
      <c r="H36" s="2"/>
      <c r="I36" s="2"/>
      <c r="J36" s="2"/>
      <c r="M36" s="15"/>
      <c r="N36" s="15"/>
      <c r="O36" s="47"/>
      <c r="P36" s="15"/>
      <c r="Q36" s="15"/>
      <c r="R36" s="16"/>
    </row>
    <row r="37" ht="15.6" spans="1:18">
      <c r="A37" s="32">
        <v>4</v>
      </c>
      <c r="B37" s="32" t="s">
        <v>5</v>
      </c>
      <c r="C37" s="36">
        <v>0.2986</v>
      </c>
      <c r="D37" s="36">
        <v>0.0447</v>
      </c>
      <c r="E37" s="45">
        <v>6.68</v>
      </c>
      <c r="F37" s="33">
        <v>0.462</v>
      </c>
      <c r="G37" s="47"/>
      <c r="H37" s="2"/>
      <c r="I37" s="2"/>
      <c r="J37" s="2"/>
      <c r="M37" s="15"/>
      <c r="N37" s="15"/>
      <c r="O37" s="47"/>
      <c r="P37" s="15"/>
      <c r="Q37" s="15"/>
      <c r="R37" s="16"/>
    </row>
    <row r="38" ht="15.6" spans="1:18">
      <c r="A38" s="32">
        <v>5</v>
      </c>
      <c r="B38" s="32" t="s">
        <v>5</v>
      </c>
      <c r="C38" s="36">
        <v>0.3055</v>
      </c>
      <c r="D38" s="36">
        <v>0.0455</v>
      </c>
      <c r="E38" s="45">
        <v>6.71</v>
      </c>
      <c r="F38" s="33">
        <v>0.634</v>
      </c>
      <c r="G38" s="47"/>
      <c r="H38" s="2"/>
      <c r="I38" s="2"/>
      <c r="J38" s="2"/>
      <c r="M38" s="15"/>
      <c r="N38" s="15"/>
      <c r="O38" s="47"/>
      <c r="P38" s="15"/>
      <c r="Q38" s="15"/>
      <c r="R38" s="16"/>
    </row>
    <row r="39" ht="15.6" spans="1:18">
      <c r="A39" s="32">
        <v>6</v>
      </c>
      <c r="B39" s="32" t="s">
        <v>5</v>
      </c>
      <c r="C39" s="36">
        <v>0.2931</v>
      </c>
      <c r="D39" s="36">
        <v>0.0444</v>
      </c>
      <c r="E39" s="45">
        <v>6.6</v>
      </c>
      <c r="F39" s="33">
        <v>0.685</v>
      </c>
      <c r="G39" s="47"/>
      <c r="H39" s="2"/>
      <c r="I39" s="2"/>
      <c r="J39" s="2"/>
      <c r="M39" s="15"/>
      <c r="N39" s="15"/>
      <c r="O39" s="47"/>
      <c r="P39" s="15"/>
      <c r="Q39" s="15"/>
      <c r="R39" s="16"/>
    </row>
    <row r="40" ht="15.6" spans="1:18">
      <c r="A40" s="32">
        <v>7</v>
      </c>
      <c r="B40" s="32" t="s">
        <v>5</v>
      </c>
      <c r="C40" s="36">
        <v>0.3143</v>
      </c>
      <c r="D40" s="36">
        <v>0.0439</v>
      </c>
      <c r="E40" s="45">
        <v>7.16</v>
      </c>
      <c r="F40" s="33">
        <v>0.537</v>
      </c>
      <c r="G40" s="47"/>
      <c r="H40" s="2"/>
      <c r="I40" s="2"/>
      <c r="J40" s="2"/>
      <c r="M40" s="15"/>
      <c r="N40" s="15"/>
      <c r="O40" s="47"/>
      <c r="P40" s="15"/>
      <c r="Q40" s="15"/>
      <c r="R40" s="16"/>
    </row>
    <row r="41" ht="15.6" spans="1:18">
      <c r="A41" s="32">
        <v>8</v>
      </c>
      <c r="B41" s="32" t="s">
        <v>5</v>
      </c>
      <c r="C41" s="36">
        <v>0.3056</v>
      </c>
      <c r="D41" s="36">
        <v>0.045</v>
      </c>
      <c r="E41" s="45">
        <v>6.79</v>
      </c>
      <c r="F41" s="33">
        <v>0.534</v>
      </c>
      <c r="G41" s="47"/>
      <c r="H41" s="2"/>
      <c r="I41" s="2"/>
      <c r="J41" s="2"/>
      <c r="M41" s="15"/>
      <c r="N41" s="15"/>
      <c r="O41" s="47"/>
      <c r="P41" s="15"/>
      <c r="Q41" s="15"/>
      <c r="R41" s="16"/>
    </row>
    <row r="42" ht="15.6" spans="1:18">
      <c r="A42" s="32">
        <v>9</v>
      </c>
      <c r="B42" s="32" t="s">
        <v>5</v>
      </c>
      <c r="C42" s="36">
        <v>0.2989</v>
      </c>
      <c r="D42" s="36">
        <v>0.0434</v>
      </c>
      <c r="E42" s="45">
        <v>6.89</v>
      </c>
      <c r="F42" s="33">
        <v>0.595</v>
      </c>
      <c r="G42" s="47"/>
      <c r="H42" s="2"/>
      <c r="I42" s="2"/>
      <c r="J42" s="2"/>
      <c r="M42" s="15"/>
      <c r="N42" s="15"/>
      <c r="O42" s="47"/>
      <c r="P42" s="15"/>
      <c r="Q42" s="15"/>
      <c r="R42" s="22"/>
    </row>
    <row r="43" ht="15.6" spans="1:18">
      <c r="A43" s="32">
        <v>10</v>
      </c>
      <c r="B43" s="32" t="s">
        <v>5</v>
      </c>
      <c r="C43" s="36">
        <v>0.3039</v>
      </c>
      <c r="D43" s="36">
        <v>0.0441</v>
      </c>
      <c r="E43" s="45">
        <v>6.89</v>
      </c>
      <c r="F43" s="33">
        <v>0.474</v>
      </c>
      <c r="G43" s="47"/>
      <c r="H43" s="2"/>
      <c r="I43" s="2"/>
      <c r="J43" s="2"/>
      <c r="M43" s="15"/>
      <c r="N43" s="15"/>
      <c r="O43" s="47"/>
      <c r="P43" s="15"/>
      <c r="Q43" s="15"/>
      <c r="R43" s="22"/>
    </row>
    <row r="44" ht="15.6" spans="1:18">
      <c r="A44" s="32">
        <v>11</v>
      </c>
      <c r="B44" s="32" t="s">
        <v>5</v>
      </c>
      <c r="C44" s="36">
        <v>0.2939</v>
      </c>
      <c r="D44" s="36">
        <v>0.045</v>
      </c>
      <c r="E44" s="45">
        <v>6.53</v>
      </c>
      <c r="F44" s="33">
        <v>0.389</v>
      </c>
      <c r="G44" s="47"/>
      <c r="H44" s="2"/>
      <c r="I44" s="2"/>
      <c r="J44" s="2"/>
      <c r="M44" s="15"/>
      <c r="N44" s="15"/>
      <c r="O44" s="47"/>
      <c r="P44" s="15"/>
      <c r="Q44" s="15"/>
      <c r="R44" s="22"/>
    </row>
    <row r="45" ht="15.6" spans="1:18">
      <c r="A45" s="32">
        <v>1</v>
      </c>
      <c r="B45" s="32" t="s">
        <v>6</v>
      </c>
      <c r="C45" s="33">
        <v>0.2743</v>
      </c>
      <c r="D45" s="48">
        <v>0.0446</v>
      </c>
      <c r="E45" s="45">
        <v>6.15</v>
      </c>
      <c r="F45" s="33">
        <v>0.525</v>
      </c>
      <c r="H45" s="2"/>
      <c r="I45" s="2"/>
      <c r="J45" s="2"/>
      <c r="M45" s="15"/>
      <c r="N45" s="15"/>
      <c r="O45" s="47"/>
      <c r="P45" s="15"/>
      <c r="Q45" s="15"/>
      <c r="R45" s="22"/>
    </row>
    <row r="46" ht="15.6" spans="1:18">
      <c r="A46" s="32">
        <v>2</v>
      </c>
      <c r="B46" s="32" t="s">
        <v>6</v>
      </c>
      <c r="C46" s="33">
        <v>0.2497</v>
      </c>
      <c r="D46" s="48">
        <v>0.046</v>
      </c>
      <c r="E46" s="45">
        <v>5.43</v>
      </c>
      <c r="F46" s="33">
        <v>0.615</v>
      </c>
      <c r="H46" s="2"/>
      <c r="I46" s="2"/>
      <c r="J46" s="2"/>
      <c r="M46" s="15"/>
      <c r="N46" s="15"/>
      <c r="O46" s="47"/>
      <c r="P46" s="15"/>
      <c r="Q46" s="15"/>
      <c r="R46" s="22"/>
    </row>
    <row r="47" ht="15.6" spans="1:18">
      <c r="A47" s="32">
        <v>3</v>
      </c>
      <c r="B47" s="32" t="s">
        <v>6</v>
      </c>
      <c r="C47" s="33">
        <v>0.2567</v>
      </c>
      <c r="D47" s="48">
        <v>0.0452</v>
      </c>
      <c r="E47" s="45">
        <v>5.68</v>
      </c>
      <c r="F47" s="33">
        <v>0.393</v>
      </c>
      <c r="H47" s="2"/>
      <c r="I47" s="2"/>
      <c r="J47" s="2"/>
      <c r="M47" s="15"/>
      <c r="N47" s="15"/>
      <c r="O47" s="47"/>
      <c r="P47" s="15"/>
      <c r="Q47" s="15"/>
      <c r="R47" s="22"/>
    </row>
    <row r="48" ht="15.6" spans="1:18">
      <c r="A48" s="32">
        <v>4</v>
      </c>
      <c r="B48" s="32" t="s">
        <v>6</v>
      </c>
      <c r="C48" s="33">
        <v>0.2588</v>
      </c>
      <c r="D48" s="48">
        <v>0.0469</v>
      </c>
      <c r="E48" s="45">
        <v>5.52</v>
      </c>
      <c r="F48" s="33">
        <v>0.344</v>
      </c>
      <c r="H48" s="2"/>
      <c r="I48" s="2"/>
      <c r="J48" s="2"/>
      <c r="M48" s="15"/>
      <c r="N48" s="15"/>
      <c r="O48" s="47"/>
      <c r="P48" s="15"/>
      <c r="Q48" s="15"/>
      <c r="R48" s="22"/>
    </row>
    <row r="49" ht="15.6" spans="1:18">
      <c r="A49" s="32">
        <v>5</v>
      </c>
      <c r="B49" s="32" t="s">
        <v>6</v>
      </c>
      <c r="C49" s="33">
        <v>0.2616</v>
      </c>
      <c r="D49" s="48">
        <v>0.0434</v>
      </c>
      <c r="E49" s="45">
        <v>6.03</v>
      </c>
      <c r="F49" s="33">
        <v>0.549</v>
      </c>
      <c r="H49" s="2"/>
      <c r="I49" s="2"/>
      <c r="J49" s="2"/>
      <c r="M49" s="15"/>
      <c r="N49" s="15"/>
      <c r="O49" s="47"/>
      <c r="P49" s="15"/>
      <c r="Q49" s="15"/>
      <c r="R49" s="22"/>
    </row>
    <row r="50" ht="15.6" spans="1:18">
      <c r="A50" s="32">
        <v>6</v>
      </c>
      <c r="B50" s="32" t="s">
        <v>6</v>
      </c>
      <c r="C50" s="33">
        <v>0.2665</v>
      </c>
      <c r="D50" s="48">
        <v>0.0455</v>
      </c>
      <c r="E50" s="45">
        <v>5.86</v>
      </c>
      <c r="F50" s="33">
        <v>0.522</v>
      </c>
      <c r="H50" s="2"/>
      <c r="I50" s="2"/>
      <c r="J50" s="2"/>
      <c r="M50" s="15"/>
      <c r="N50" s="15"/>
      <c r="O50" s="47"/>
      <c r="P50" s="15"/>
      <c r="Q50" s="15"/>
      <c r="R50" s="22"/>
    </row>
    <row r="51" ht="15.6" spans="1:18">
      <c r="A51" s="32">
        <v>7</v>
      </c>
      <c r="B51" s="32" t="s">
        <v>6</v>
      </c>
      <c r="C51" s="33">
        <v>0.2498</v>
      </c>
      <c r="D51" s="48">
        <v>0.0458</v>
      </c>
      <c r="E51" s="45">
        <v>5.45</v>
      </c>
      <c r="F51" s="33">
        <v>0.591</v>
      </c>
      <c r="H51" s="2"/>
      <c r="I51" s="2"/>
      <c r="J51" s="2"/>
      <c r="M51" s="15"/>
      <c r="N51" s="15"/>
      <c r="O51" s="47"/>
      <c r="P51" s="15"/>
      <c r="Q51" s="15"/>
      <c r="R51" s="22"/>
    </row>
    <row r="52" ht="15.6" spans="1:18">
      <c r="A52" s="32">
        <v>8</v>
      </c>
      <c r="B52" s="32" t="s">
        <v>6</v>
      </c>
      <c r="C52" s="33">
        <v>0.2675</v>
      </c>
      <c r="D52" s="48">
        <v>0.0457</v>
      </c>
      <c r="E52" s="45">
        <v>5.85</v>
      </c>
      <c r="F52" s="33">
        <v>0.464</v>
      </c>
      <c r="H52" s="2"/>
      <c r="I52" s="2"/>
      <c r="J52" s="2"/>
      <c r="M52" s="15"/>
      <c r="N52" s="15"/>
      <c r="O52" s="47"/>
      <c r="P52" s="15"/>
      <c r="Q52" s="15"/>
      <c r="R52" s="22"/>
    </row>
    <row r="53" ht="15.6" spans="1:18">
      <c r="A53" s="32">
        <v>9</v>
      </c>
      <c r="B53" s="32" t="s">
        <v>6</v>
      </c>
      <c r="C53" s="33">
        <v>0.2712</v>
      </c>
      <c r="D53" s="48">
        <v>0.0472</v>
      </c>
      <c r="E53" s="45">
        <v>5.74</v>
      </c>
      <c r="F53" s="33">
        <v>0.365</v>
      </c>
      <c r="H53" s="2"/>
      <c r="I53" s="2"/>
      <c r="J53" s="2"/>
      <c r="M53" s="15"/>
      <c r="N53" s="15"/>
      <c r="O53" s="47"/>
      <c r="P53" s="15"/>
      <c r="Q53" s="15"/>
      <c r="R53" s="22"/>
    </row>
    <row r="54" ht="15.6" spans="1:18">
      <c r="A54" s="32">
        <v>10</v>
      </c>
      <c r="B54" s="32" t="s">
        <v>6</v>
      </c>
      <c r="C54" s="33">
        <v>0.2516</v>
      </c>
      <c r="D54" s="48">
        <v>0.0431</v>
      </c>
      <c r="E54" s="45">
        <v>5.84</v>
      </c>
      <c r="F54" s="33">
        <v>0.377</v>
      </c>
      <c r="H54" s="2"/>
      <c r="I54" s="2"/>
      <c r="J54" s="2"/>
    </row>
    <row r="55" ht="15.6" spans="1:18">
      <c r="A55" s="32">
        <v>11</v>
      </c>
      <c r="B55" s="32" t="s">
        <v>6</v>
      </c>
      <c r="C55" s="33">
        <v>0.2687</v>
      </c>
      <c r="D55" s="48">
        <v>0.0459</v>
      </c>
      <c r="E55" s="45">
        <v>5.85</v>
      </c>
      <c r="F55" s="33">
        <v>0.453</v>
      </c>
      <c r="H55" s="2"/>
      <c r="I55" s="2"/>
      <c r="J55" s="2"/>
    </row>
    <row r="56" ht="15.6" spans="1:18">
      <c r="A56" s="32">
        <v>12</v>
      </c>
      <c r="B56" s="32" t="s">
        <v>6</v>
      </c>
      <c r="C56" s="33">
        <v>0.2494</v>
      </c>
      <c r="D56" s="48">
        <v>0.043</v>
      </c>
      <c r="E56" s="45">
        <v>5.8</v>
      </c>
      <c r="F56" s="33">
        <v>0.597</v>
      </c>
      <c r="H56" s="2"/>
      <c r="I56" s="2"/>
      <c r="J56" s="2"/>
    </row>
    <row r="57" ht="15.6" spans="1:18">
      <c r="A57" s="32">
        <v>13</v>
      </c>
      <c r="B57" s="32" t="s">
        <v>6</v>
      </c>
      <c r="C57" s="33">
        <v>0.2597</v>
      </c>
      <c r="D57" s="48">
        <v>0.0446</v>
      </c>
      <c r="E57" s="45">
        <v>5.82</v>
      </c>
      <c r="F57" s="33">
        <v>0.403</v>
      </c>
      <c r="H57" s="2"/>
      <c r="I57" s="2"/>
      <c r="J57" s="2"/>
    </row>
    <row r="58" ht="59" customHeight="1" spans="1:18">
      <c r="A58" s="18" t="s">
        <v>16</v>
      </c>
      <c r="B58" s="19"/>
      <c r="C58" s="19"/>
      <c r="D58" s="19"/>
      <c r="E58" s="19"/>
      <c r="F58" s="19"/>
    </row>
  </sheetData>
  <mergeCells count="1">
    <mergeCell ref="A58:F58"/>
  </mergeCells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8"/>
  <sheetViews>
    <sheetView topLeftCell="A50" workbookViewId="0">
      <selection activeCell="G61" sqref="G61"/>
    </sheetView>
  </sheetViews>
  <sheetFormatPr defaultColWidth="8.88888888888889" defaultRowHeight="14.4"/>
  <cols>
    <col min="1" max="1" width="10.2222222222222" customWidth="1"/>
    <col min="2" max="2" width="10.6666666666667" customWidth="1"/>
    <col min="3" max="3" width="15.6666666666667" customWidth="1"/>
    <col min="4" max="4" width="16.2222222222222" customWidth="1"/>
    <col min="5" max="5" width="12" customWidth="1"/>
    <col min="7" max="7" width="10.7777777777778"/>
    <col min="8" max="8" width="13"/>
    <col min="9" max="9" width="13.2222222222222" customWidth="1"/>
    <col min="10" max="10" width="13"/>
  </cols>
  <sheetData>
    <row r="1" ht="46" customHeight="1" spans="1:17">
      <c r="A1" s="20" t="s">
        <v>0</v>
      </c>
      <c r="B1" s="31" t="s">
        <v>8</v>
      </c>
      <c r="C1" s="43" t="s">
        <v>17</v>
      </c>
      <c r="D1" s="43" t="s">
        <v>18</v>
      </c>
      <c r="E1" s="44" t="s">
        <v>19</v>
      </c>
      <c r="G1" s="2"/>
      <c r="H1" s="2"/>
      <c r="I1" s="2"/>
    </row>
    <row r="2" ht="15.6" spans="1:17">
      <c r="A2" s="32">
        <v>1</v>
      </c>
      <c r="B2" s="32" t="s">
        <v>2</v>
      </c>
      <c r="C2" s="45">
        <v>52.88</v>
      </c>
      <c r="D2" s="45">
        <v>40.28</v>
      </c>
      <c r="E2" s="45">
        <v>66.38</v>
      </c>
      <c r="G2" s="2"/>
      <c r="H2" s="2"/>
      <c r="I2" s="2"/>
      <c r="L2" s="15"/>
      <c r="M2" s="15"/>
      <c r="N2" s="16"/>
      <c r="O2" s="15"/>
      <c r="P2" s="15"/>
      <c r="Q2" s="16"/>
    </row>
    <row r="3" ht="15.6" spans="1:17">
      <c r="A3" s="32">
        <v>2</v>
      </c>
      <c r="B3" s="32" t="s">
        <v>2</v>
      </c>
      <c r="C3" s="45">
        <v>54.96</v>
      </c>
      <c r="D3" s="45">
        <v>51.94</v>
      </c>
      <c r="E3" s="45">
        <v>55.58</v>
      </c>
      <c r="G3" s="2"/>
      <c r="H3" s="2"/>
      <c r="I3" s="2"/>
      <c r="L3" s="15"/>
      <c r="M3" s="15"/>
      <c r="N3" s="16"/>
      <c r="O3" s="15"/>
      <c r="P3" s="15"/>
      <c r="Q3" s="16"/>
    </row>
    <row r="4" ht="15.6" spans="1:17">
      <c r="A4" s="32">
        <v>3</v>
      </c>
      <c r="B4" s="32" t="s">
        <v>2</v>
      </c>
      <c r="C4" s="45">
        <v>58.1</v>
      </c>
      <c r="D4" s="45">
        <v>46.88</v>
      </c>
      <c r="E4" s="45">
        <v>62.38</v>
      </c>
      <c r="G4" s="2"/>
      <c r="H4" s="2"/>
      <c r="I4" s="2"/>
      <c r="L4" s="15"/>
      <c r="M4" s="15"/>
      <c r="N4" s="16"/>
      <c r="O4" s="15"/>
      <c r="P4" s="15"/>
      <c r="Q4" s="16"/>
    </row>
    <row r="5" ht="15.6" spans="1:17">
      <c r="A5" s="32">
        <v>4</v>
      </c>
      <c r="B5" s="32" t="s">
        <v>2</v>
      </c>
      <c r="C5" s="45">
        <v>62.39</v>
      </c>
      <c r="D5" s="45">
        <v>39.94</v>
      </c>
      <c r="E5" s="45">
        <v>57.06</v>
      </c>
      <c r="G5" s="2"/>
      <c r="H5" s="2"/>
      <c r="I5" s="2"/>
      <c r="L5" s="15"/>
      <c r="M5" s="15"/>
      <c r="N5" s="16"/>
      <c r="O5" s="15"/>
      <c r="P5" s="15"/>
      <c r="Q5" s="16"/>
    </row>
    <row r="6" ht="15.6" spans="1:17">
      <c r="A6" s="32">
        <v>5</v>
      </c>
      <c r="B6" s="32" t="s">
        <v>2</v>
      </c>
      <c r="C6" s="45">
        <v>55.78</v>
      </c>
      <c r="D6" s="45">
        <v>46.52</v>
      </c>
      <c r="E6" s="45">
        <v>67.69</v>
      </c>
      <c r="G6" s="2"/>
      <c r="H6" s="2"/>
      <c r="I6" s="2"/>
      <c r="L6" s="15"/>
      <c r="M6" s="15"/>
      <c r="N6" s="16"/>
      <c r="O6" s="15"/>
      <c r="P6" s="15"/>
      <c r="Q6" s="16"/>
    </row>
    <row r="7" ht="15.6" spans="1:17">
      <c r="A7" s="32">
        <v>6</v>
      </c>
      <c r="B7" s="32" t="s">
        <v>2</v>
      </c>
      <c r="C7" s="45">
        <v>59.09</v>
      </c>
      <c r="D7" s="45">
        <v>51.39</v>
      </c>
      <c r="E7" s="45">
        <v>60.82</v>
      </c>
      <c r="G7" s="2"/>
      <c r="H7" s="2"/>
      <c r="I7" s="2"/>
      <c r="L7" s="15"/>
      <c r="M7" s="15"/>
      <c r="N7" s="16"/>
      <c r="O7" s="15"/>
      <c r="P7" s="15"/>
      <c r="Q7" s="16"/>
    </row>
    <row r="8" ht="15.6" spans="1:17">
      <c r="A8" s="32">
        <v>7</v>
      </c>
      <c r="B8" s="32" t="s">
        <v>2</v>
      </c>
      <c r="C8" s="45">
        <v>64.11</v>
      </c>
      <c r="D8" s="45">
        <v>41.61</v>
      </c>
      <c r="E8" s="45">
        <v>56.29</v>
      </c>
      <c r="G8" s="2"/>
      <c r="H8" s="2"/>
      <c r="I8" s="2"/>
      <c r="L8" s="15"/>
      <c r="M8" s="15"/>
      <c r="N8" s="16"/>
      <c r="O8" s="15"/>
      <c r="P8" s="15"/>
      <c r="Q8" s="16"/>
    </row>
    <row r="9" ht="15.6" spans="1:17">
      <c r="A9" s="32">
        <v>8</v>
      </c>
      <c r="B9" s="32" t="s">
        <v>2</v>
      </c>
      <c r="C9" s="45">
        <v>58.24</v>
      </c>
      <c r="D9" s="45">
        <v>47.7</v>
      </c>
      <c r="E9" s="45">
        <v>63.74</v>
      </c>
      <c r="G9" s="2"/>
      <c r="H9" s="2"/>
      <c r="I9" s="2"/>
      <c r="L9" s="15"/>
      <c r="M9" s="15"/>
      <c r="N9" s="16"/>
      <c r="O9" s="15"/>
      <c r="P9" s="15"/>
      <c r="Q9" s="16"/>
    </row>
    <row r="10" ht="15.6" spans="1:17">
      <c r="A10" s="32">
        <v>9</v>
      </c>
      <c r="B10" s="32" t="s">
        <v>2</v>
      </c>
      <c r="C10" s="45">
        <v>54.36</v>
      </c>
      <c r="D10" s="45">
        <v>39.95</v>
      </c>
      <c r="E10" s="45">
        <v>58.56</v>
      </c>
      <c r="G10" s="2"/>
      <c r="H10" s="2"/>
      <c r="I10" s="2"/>
      <c r="L10" s="15"/>
      <c r="M10" s="15"/>
      <c r="N10" s="16"/>
      <c r="O10" s="15"/>
      <c r="P10" s="15"/>
      <c r="Q10" s="16"/>
    </row>
    <row r="11" ht="15.6" spans="1:17">
      <c r="A11" s="32">
        <v>10</v>
      </c>
      <c r="B11" s="32" t="s">
        <v>2</v>
      </c>
      <c r="C11" s="45">
        <v>53.87</v>
      </c>
      <c r="D11" s="45">
        <v>42.55</v>
      </c>
      <c r="E11" s="45">
        <v>67.24</v>
      </c>
      <c r="G11" s="2"/>
      <c r="H11" s="2"/>
      <c r="I11" s="2"/>
      <c r="L11" s="15"/>
      <c r="M11" s="15"/>
      <c r="N11" s="16"/>
      <c r="O11" s="15"/>
      <c r="P11" s="15"/>
      <c r="Q11" s="16"/>
    </row>
    <row r="12" ht="15.6" spans="1:17">
      <c r="A12" s="32">
        <v>11</v>
      </c>
      <c r="B12" s="32" t="s">
        <v>2</v>
      </c>
      <c r="C12" s="45">
        <v>61.93</v>
      </c>
      <c r="D12" s="45">
        <v>44.38</v>
      </c>
      <c r="E12" s="45">
        <v>63.29</v>
      </c>
      <c r="G12" s="2"/>
      <c r="H12" s="2"/>
      <c r="I12" s="2"/>
      <c r="L12" s="15"/>
      <c r="M12" s="15"/>
      <c r="N12" s="16"/>
      <c r="O12" s="15"/>
      <c r="P12" s="15"/>
      <c r="Q12" s="16"/>
    </row>
    <row r="13" ht="15.6" spans="1:17">
      <c r="A13" s="32">
        <v>12</v>
      </c>
      <c r="B13" s="32" t="s">
        <v>2</v>
      </c>
      <c r="C13" s="45">
        <v>59.11</v>
      </c>
      <c r="D13" s="45">
        <v>49.97</v>
      </c>
      <c r="E13" s="45">
        <v>60.63</v>
      </c>
      <c r="G13" s="2"/>
      <c r="H13" s="2"/>
      <c r="I13" s="2"/>
      <c r="L13" s="15"/>
      <c r="M13" s="15"/>
      <c r="N13" s="16"/>
      <c r="O13" s="15"/>
      <c r="P13" s="15"/>
      <c r="Q13" s="16"/>
    </row>
    <row r="14" ht="15.6" spans="1:17">
      <c r="A14" s="32">
        <v>13</v>
      </c>
      <c r="B14" s="32" t="s">
        <v>2</v>
      </c>
      <c r="C14" s="45">
        <v>55.57</v>
      </c>
      <c r="D14" s="45">
        <v>50.11</v>
      </c>
      <c r="E14" s="45">
        <v>55.91</v>
      </c>
      <c r="G14" s="2"/>
      <c r="H14" s="2"/>
      <c r="I14" s="2"/>
      <c r="L14" s="15"/>
      <c r="M14" s="15"/>
      <c r="N14" s="16"/>
      <c r="O14" s="15"/>
      <c r="P14" s="15"/>
      <c r="Q14" s="16"/>
    </row>
    <row r="15" ht="15.6" spans="1:17">
      <c r="A15" s="32">
        <v>14</v>
      </c>
      <c r="B15" s="32" t="s">
        <v>2</v>
      </c>
      <c r="C15" s="45">
        <v>60.32</v>
      </c>
      <c r="D15" s="45">
        <v>41.86</v>
      </c>
      <c r="E15" s="45">
        <v>63.96</v>
      </c>
      <c r="G15" s="2"/>
      <c r="H15" s="2"/>
      <c r="I15" s="2"/>
      <c r="L15" s="15"/>
      <c r="M15" s="15"/>
      <c r="N15" s="16"/>
      <c r="O15" s="15"/>
      <c r="P15" s="15"/>
      <c r="Q15" s="16"/>
    </row>
    <row r="16" ht="15.6" spans="1:17">
      <c r="A16" s="32">
        <v>15</v>
      </c>
      <c r="B16" s="32" t="s">
        <v>2</v>
      </c>
      <c r="C16" s="45">
        <v>58.91</v>
      </c>
      <c r="D16" s="45">
        <v>50.12</v>
      </c>
      <c r="E16" s="45">
        <v>65.71</v>
      </c>
      <c r="G16" s="2"/>
      <c r="H16" s="2"/>
      <c r="I16" s="2"/>
      <c r="L16" s="15"/>
      <c r="M16" s="15"/>
      <c r="N16" s="16"/>
      <c r="O16" s="15"/>
      <c r="P16" s="15"/>
      <c r="Q16" s="16"/>
    </row>
    <row r="17" ht="15.6" spans="1:17">
      <c r="A17" s="32">
        <v>1</v>
      </c>
      <c r="B17" s="32" t="s">
        <v>3</v>
      </c>
      <c r="C17" s="45">
        <v>80.51</v>
      </c>
      <c r="D17" s="45">
        <v>78.46</v>
      </c>
      <c r="E17" s="39">
        <v>459.23</v>
      </c>
      <c r="G17" s="22"/>
      <c r="H17" s="2"/>
      <c r="I17" s="2"/>
      <c r="L17" s="15"/>
      <c r="M17" s="15"/>
      <c r="N17" s="22"/>
      <c r="O17" s="15"/>
      <c r="P17" s="15"/>
      <c r="Q17" s="16"/>
    </row>
    <row r="18" ht="15.6" spans="1:17">
      <c r="A18" s="32">
        <v>2</v>
      </c>
      <c r="B18" s="32" t="s">
        <v>3</v>
      </c>
      <c r="C18" s="45">
        <v>79.79</v>
      </c>
      <c r="D18" s="45">
        <v>71.12</v>
      </c>
      <c r="E18" s="39">
        <v>536.68</v>
      </c>
      <c r="G18" s="38"/>
      <c r="H18" s="2"/>
      <c r="I18" s="2"/>
      <c r="L18" s="15"/>
      <c r="M18" s="15"/>
      <c r="N18" s="22"/>
      <c r="O18" s="15"/>
      <c r="P18" s="15"/>
      <c r="Q18" s="16"/>
    </row>
    <row r="19" ht="15.6" spans="1:17">
      <c r="A19" s="32">
        <v>3</v>
      </c>
      <c r="B19" s="32" t="s">
        <v>3</v>
      </c>
      <c r="C19" s="45">
        <v>83.49</v>
      </c>
      <c r="D19" s="45">
        <v>73.27</v>
      </c>
      <c r="E19" s="39">
        <v>510.99</v>
      </c>
      <c r="G19" s="38"/>
      <c r="H19" s="2"/>
      <c r="I19" s="2"/>
      <c r="L19" s="15"/>
      <c r="M19" s="15"/>
      <c r="N19" s="22"/>
      <c r="O19" s="15"/>
      <c r="P19" s="15"/>
      <c r="Q19" s="16"/>
    </row>
    <row r="20" ht="15.6" spans="1:17">
      <c r="A20" s="32">
        <v>4</v>
      </c>
      <c r="B20" s="32" t="s">
        <v>3</v>
      </c>
      <c r="C20" s="45">
        <v>95.49</v>
      </c>
      <c r="D20" s="45">
        <v>63.24</v>
      </c>
      <c r="E20" s="39">
        <v>535.44</v>
      </c>
      <c r="G20" s="38"/>
      <c r="H20" s="2"/>
      <c r="I20" s="2"/>
      <c r="L20" s="15"/>
      <c r="M20" s="15"/>
      <c r="N20" s="16"/>
      <c r="O20" s="15"/>
      <c r="P20" s="15"/>
      <c r="Q20" s="16"/>
    </row>
    <row r="21" ht="15.6" spans="1:17">
      <c r="A21" s="32">
        <v>5</v>
      </c>
      <c r="B21" s="32" t="s">
        <v>3</v>
      </c>
      <c r="C21" s="45">
        <v>90.34</v>
      </c>
      <c r="D21" s="45">
        <v>79.29</v>
      </c>
      <c r="E21" s="45">
        <v>591.76</v>
      </c>
      <c r="G21" s="38"/>
      <c r="H21" s="2"/>
      <c r="I21" s="2"/>
      <c r="L21" s="15"/>
      <c r="M21" s="15"/>
      <c r="N21" s="22"/>
      <c r="O21" s="15"/>
      <c r="P21" s="15"/>
      <c r="Q21" s="16"/>
    </row>
    <row r="22" ht="15.6" spans="1:17">
      <c r="A22" s="32">
        <v>6</v>
      </c>
      <c r="B22" s="32" t="s">
        <v>3</v>
      </c>
      <c r="C22" s="45">
        <v>78.17</v>
      </c>
      <c r="D22" s="45">
        <v>72.42</v>
      </c>
      <c r="E22" s="39">
        <v>542.22</v>
      </c>
      <c r="G22" s="38"/>
      <c r="H22" s="2"/>
      <c r="I22" s="2"/>
      <c r="L22" s="15"/>
      <c r="M22" s="15"/>
      <c r="N22" s="22"/>
      <c r="O22" s="15"/>
      <c r="P22" s="15"/>
      <c r="Q22" s="16"/>
    </row>
    <row r="23" ht="15.6" spans="1:17">
      <c r="A23" s="32">
        <v>7</v>
      </c>
      <c r="B23" s="32" t="s">
        <v>3</v>
      </c>
      <c r="C23" s="45">
        <v>81.82</v>
      </c>
      <c r="D23" s="45">
        <v>80.5</v>
      </c>
      <c r="E23" s="39">
        <v>575.74</v>
      </c>
      <c r="G23" s="38"/>
      <c r="H23" s="2"/>
      <c r="I23" s="2"/>
      <c r="L23" s="15"/>
      <c r="M23" s="15"/>
      <c r="N23" s="22"/>
      <c r="O23" s="15"/>
      <c r="P23" s="15"/>
      <c r="Q23" s="16"/>
    </row>
    <row r="24" ht="15.6" spans="1:17">
      <c r="A24" s="32">
        <v>8</v>
      </c>
      <c r="B24" s="32" t="s">
        <v>3</v>
      </c>
      <c r="C24" s="45">
        <v>72.46</v>
      </c>
      <c r="D24" s="45">
        <v>68.44</v>
      </c>
      <c r="E24" s="39">
        <v>504.45</v>
      </c>
      <c r="G24" s="38"/>
      <c r="H24" s="2"/>
      <c r="I24" s="2"/>
      <c r="L24" s="15"/>
      <c r="M24" s="15"/>
      <c r="N24" s="22"/>
      <c r="O24" s="15"/>
      <c r="P24" s="15"/>
      <c r="Q24" s="16"/>
    </row>
    <row r="25" ht="15.6" spans="1:17">
      <c r="A25" s="32">
        <v>1</v>
      </c>
      <c r="B25" s="32" t="s">
        <v>4</v>
      </c>
      <c r="C25" s="45">
        <v>77.25</v>
      </c>
      <c r="D25" s="45">
        <v>67.12</v>
      </c>
      <c r="E25" s="39">
        <v>464.25</v>
      </c>
      <c r="G25" s="38"/>
      <c r="H25" s="2"/>
      <c r="I25" s="2"/>
      <c r="L25" s="15"/>
      <c r="M25" s="15"/>
      <c r="N25" s="22"/>
      <c r="O25" s="15"/>
      <c r="P25" s="15"/>
      <c r="Q25" s="16"/>
    </row>
    <row r="26" ht="15.6" spans="1:17">
      <c r="A26" s="32">
        <v>2</v>
      </c>
      <c r="B26" s="32" t="s">
        <v>4</v>
      </c>
      <c r="C26" s="45">
        <v>83.61</v>
      </c>
      <c r="D26" s="45">
        <v>65.16</v>
      </c>
      <c r="E26" s="39">
        <v>410.69</v>
      </c>
      <c r="G26" s="38"/>
      <c r="H26" s="2"/>
      <c r="I26" s="2"/>
      <c r="L26" s="15"/>
      <c r="M26" s="15"/>
      <c r="N26" s="22"/>
      <c r="O26" s="15"/>
      <c r="P26" s="15"/>
      <c r="Q26" s="16"/>
    </row>
    <row r="27" ht="15.6" spans="1:17">
      <c r="A27" s="32">
        <v>3</v>
      </c>
      <c r="B27" s="32" t="s">
        <v>4</v>
      </c>
      <c r="C27" s="45">
        <v>86.25</v>
      </c>
      <c r="D27" s="45">
        <v>75.64</v>
      </c>
      <c r="E27" s="39">
        <v>469.21</v>
      </c>
      <c r="G27" s="38"/>
      <c r="H27" s="2"/>
      <c r="I27" s="2"/>
      <c r="L27" s="15"/>
      <c r="M27" s="15"/>
      <c r="N27" s="22"/>
      <c r="O27" s="15"/>
      <c r="P27" s="15"/>
      <c r="Q27" s="16"/>
    </row>
    <row r="28" ht="15.6" spans="1:17">
      <c r="A28" s="32">
        <v>4</v>
      </c>
      <c r="B28" s="32" t="s">
        <v>4</v>
      </c>
      <c r="C28" s="45">
        <v>84.91</v>
      </c>
      <c r="D28" s="45">
        <v>71.95</v>
      </c>
      <c r="E28" s="39">
        <v>457.34</v>
      </c>
      <c r="G28" s="2"/>
      <c r="H28" s="2"/>
      <c r="I28" s="2"/>
      <c r="L28" s="15"/>
      <c r="M28" s="15"/>
      <c r="N28" s="22"/>
      <c r="O28" s="15"/>
      <c r="P28" s="15"/>
      <c r="Q28" s="16"/>
    </row>
    <row r="29" ht="15.6" spans="1:17">
      <c r="A29" s="32">
        <v>5</v>
      </c>
      <c r="B29" s="32" t="s">
        <v>4</v>
      </c>
      <c r="C29" s="45">
        <v>77.26</v>
      </c>
      <c r="D29" s="45">
        <v>69.73</v>
      </c>
      <c r="E29" s="39">
        <v>470.96</v>
      </c>
      <c r="G29" s="2"/>
      <c r="H29" s="2"/>
      <c r="I29" s="2"/>
      <c r="L29" s="15"/>
      <c r="M29" s="15"/>
      <c r="N29" s="22"/>
      <c r="O29" s="15"/>
      <c r="P29" s="15"/>
      <c r="Q29" s="16"/>
    </row>
    <row r="30" ht="15.6" spans="1:17">
      <c r="A30" s="32">
        <v>6</v>
      </c>
      <c r="B30" s="32" t="s">
        <v>4</v>
      </c>
      <c r="C30" s="45">
        <v>71.36</v>
      </c>
      <c r="D30" s="45">
        <v>70.1</v>
      </c>
      <c r="E30" s="39">
        <v>394.22</v>
      </c>
      <c r="G30" s="2"/>
      <c r="H30" s="2"/>
      <c r="I30" s="2"/>
      <c r="L30" s="15"/>
      <c r="M30" s="15"/>
      <c r="N30" s="22"/>
      <c r="O30" s="15"/>
      <c r="P30" s="15"/>
      <c r="Q30" s="16"/>
    </row>
    <row r="31" ht="15.6" spans="1:17">
      <c r="A31" s="32">
        <v>7</v>
      </c>
      <c r="B31" s="32" t="s">
        <v>4</v>
      </c>
      <c r="C31" s="45">
        <v>75.26</v>
      </c>
      <c r="D31" s="45">
        <v>73.3</v>
      </c>
      <c r="E31" s="39">
        <v>422.61</v>
      </c>
      <c r="G31" s="2"/>
      <c r="H31" s="2"/>
      <c r="I31" s="2"/>
      <c r="L31" s="15"/>
      <c r="M31" s="15"/>
      <c r="N31" s="22"/>
      <c r="O31" s="15"/>
      <c r="P31" s="15"/>
      <c r="Q31" s="16"/>
    </row>
    <row r="32" ht="15.6" spans="1:17">
      <c r="A32" s="32">
        <v>8</v>
      </c>
      <c r="B32" s="32" t="s">
        <v>4</v>
      </c>
      <c r="C32" s="45">
        <v>79.51</v>
      </c>
      <c r="D32" s="45">
        <v>62.23</v>
      </c>
      <c r="E32" s="39">
        <v>442.68</v>
      </c>
      <c r="G32" s="2"/>
      <c r="H32" s="2"/>
      <c r="I32" s="2"/>
      <c r="L32" s="15"/>
      <c r="M32" s="15"/>
      <c r="N32" s="22"/>
      <c r="O32" s="15"/>
      <c r="P32" s="15"/>
      <c r="Q32" s="16"/>
    </row>
    <row r="33" ht="15.6" spans="1:17">
      <c r="A33" s="32">
        <v>9</v>
      </c>
      <c r="B33" s="32" t="s">
        <v>4</v>
      </c>
      <c r="C33" s="45">
        <v>67.11</v>
      </c>
      <c r="D33" s="45">
        <v>77.61</v>
      </c>
      <c r="E33" s="39">
        <v>488.23</v>
      </c>
      <c r="G33" s="2"/>
      <c r="H33" s="2"/>
      <c r="I33" s="2"/>
      <c r="L33" s="15"/>
      <c r="M33" s="15"/>
      <c r="N33" s="22"/>
      <c r="O33" s="15"/>
      <c r="P33" s="15"/>
      <c r="Q33" s="16"/>
    </row>
    <row r="34" ht="15.6" spans="1:17">
      <c r="A34" s="32">
        <v>1</v>
      </c>
      <c r="B34" s="32" t="s">
        <v>5</v>
      </c>
      <c r="C34" s="45">
        <v>67.65</v>
      </c>
      <c r="D34" s="39">
        <v>72.65</v>
      </c>
      <c r="E34" s="39">
        <v>373.15</v>
      </c>
      <c r="G34" s="2"/>
      <c r="H34" s="2"/>
      <c r="I34" s="2"/>
      <c r="L34" s="15"/>
      <c r="M34" s="15"/>
      <c r="N34" s="22"/>
      <c r="O34" s="15"/>
      <c r="P34" s="15"/>
      <c r="Q34" s="16"/>
    </row>
    <row r="35" ht="15.6" spans="1:17">
      <c r="A35" s="32">
        <v>2</v>
      </c>
      <c r="B35" s="32" t="s">
        <v>5</v>
      </c>
      <c r="C35" s="45">
        <v>71.11</v>
      </c>
      <c r="D35" s="39">
        <v>78.21</v>
      </c>
      <c r="E35" s="39">
        <v>354.61</v>
      </c>
      <c r="G35" s="2"/>
      <c r="H35" s="2"/>
      <c r="I35" s="2"/>
      <c r="L35" s="15"/>
      <c r="M35" s="15"/>
      <c r="N35" s="22"/>
      <c r="O35" s="15"/>
      <c r="P35" s="15"/>
      <c r="Q35" s="16"/>
    </row>
    <row r="36" ht="15.6" spans="1:17">
      <c r="A36" s="32">
        <v>3</v>
      </c>
      <c r="B36" s="32" t="s">
        <v>5</v>
      </c>
      <c r="C36" s="45">
        <v>65.32</v>
      </c>
      <c r="D36" s="39">
        <v>66.65</v>
      </c>
      <c r="E36" s="39">
        <v>368.09</v>
      </c>
      <c r="G36" s="2"/>
      <c r="H36" s="2"/>
      <c r="I36" s="2"/>
      <c r="L36" s="15"/>
      <c r="M36" s="15"/>
      <c r="N36" s="22"/>
      <c r="O36" s="15"/>
      <c r="P36" s="15"/>
      <c r="Q36" s="16"/>
    </row>
    <row r="37" ht="15.6" spans="1:17">
      <c r="A37" s="32">
        <v>4</v>
      </c>
      <c r="B37" s="32" t="s">
        <v>5</v>
      </c>
      <c r="C37" s="45">
        <v>72.29</v>
      </c>
      <c r="D37" s="39">
        <v>62.96</v>
      </c>
      <c r="E37" s="39">
        <v>360.64</v>
      </c>
      <c r="G37" s="2"/>
      <c r="H37" s="2"/>
      <c r="I37" s="2"/>
      <c r="L37" s="15"/>
      <c r="M37" s="15"/>
      <c r="N37" s="22"/>
      <c r="O37" s="15"/>
      <c r="P37" s="15"/>
      <c r="Q37" s="16"/>
    </row>
    <row r="38" ht="15.6" spans="1:17">
      <c r="A38" s="32">
        <v>5</v>
      </c>
      <c r="B38" s="32" t="s">
        <v>5</v>
      </c>
      <c r="C38" s="45">
        <v>63.67</v>
      </c>
      <c r="D38" s="39">
        <v>68.25</v>
      </c>
      <c r="E38" s="39">
        <v>363.69</v>
      </c>
      <c r="G38" s="2"/>
      <c r="H38" s="2"/>
      <c r="I38" s="2"/>
      <c r="L38" s="15"/>
      <c r="M38" s="15"/>
      <c r="N38" s="22"/>
      <c r="O38" s="15"/>
      <c r="P38" s="15"/>
      <c r="Q38" s="16"/>
    </row>
    <row r="39" ht="15.6" spans="1:17">
      <c r="A39" s="32">
        <v>6</v>
      </c>
      <c r="B39" s="32" t="s">
        <v>5</v>
      </c>
      <c r="C39" s="45">
        <v>70.59</v>
      </c>
      <c r="D39" s="39">
        <v>58.14</v>
      </c>
      <c r="E39" s="39">
        <v>414.11</v>
      </c>
      <c r="G39" s="2"/>
      <c r="H39" s="2"/>
      <c r="I39" s="2"/>
      <c r="L39" s="15"/>
      <c r="M39" s="15"/>
      <c r="N39" s="22"/>
      <c r="O39" s="15"/>
      <c r="P39" s="15"/>
      <c r="Q39" s="16"/>
    </row>
    <row r="40" ht="15.6" spans="1:17">
      <c r="A40" s="32">
        <v>7</v>
      </c>
      <c r="B40" s="32" t="s">
        <v>5</v>
      </c>
      <c r="C40" s="45">
        <v>60.79</v>
      </c>
      <c r="D40" s="39">
        <v>60.51</v>
      </c>
      <c r="E40" s="39">
        <v>346.96</v>
      </c>
      <c r="G40" s="2"/>
      <c r="H40" s="2"/>
      <c r="I40" s="2"/>
      <c r="L40" s="15"/>
      <c r="M40" s="15"/>
      <c r="N40" s="22"/>
      <c r="O40" s="15"/>
      <c r="P40" s="15"/>
      <c r="Q40" s="16"/>
    </row>
    <row r="41" ht="15.6" spans="1:17">
      <c r="A41" s="32">
        <v>8</v>
      </c>
      <c r="B41" s="32" t="s">
        <v>5</v>
      </c>
      <c r="C41" s="45">
        <v>74.96</v>
      </c>
      <c r="D41" s="39">
        <v>66.32</v>
      </c>
      <c r="E41" s="39">
        <v>382.78</v>
      </c>
      <c r="G41" s="2"/>
      <c r="H41" s="2"/>
      <c r="I41" s="2"/>
      <c r="L41" s="15"/>
      <c r="M41" s="15"/>
      <c r="N41" s="22"/>
      <c r="O41" s="15"/>
      <c r="P41" s="15"/>
      <c r="Q41" s="16"/>
    </row>
    <row r="42" ht="15.6" spans="1:17">
      <c r="A42" s="32">
        <v>9</v>
      </c>
      <c r="B42" s="32" t="s">
        <v>5</v>
      </c>
      <c r="C42" s="45">
        <v>75.12</v>
      </c>
      <c r="D42" s="39">
        <v>64.87</v>
      </c>
      <c r="E42" s="39">
        <v>341.21</v>
      </c>
      <c r="G42" s="2"/>
      <c r="H42" s="2"/>
      <c r="I42" s="2"/>
      <c r="L42" s="15"/>
      <c r="M42" s="15"/>
      <c r="N42" s="22"/>
      <c r="O42" s="15"/>
      <c r="P42" s="15"/>
      <c r="Q42" s="22"/>
    </row>
    <row r="43" ht="15.6" spans="1:17">
      <c r="A43" s="32">
        <v>10</v>
      </c>
      <c r="B43" s="32" t="s">
        <v>5</v>
      </c>
      <c r="C43" s="45">
        <v>72.21</v>
      </c>
      <c r="D43" s="39">
        <v>70.91</v>
      </c>
      <c r="E43" s="39">
        <v>330.29</v>
      </c>
      <c r="G43" s="2"/>
      <c r="H43" s="2"/>
      <c r="I43" s="2"/>
      <c r="L43" s="15"/>
      <c r="M43" s="15"/>
      <c r="N43" s="22"/>
      <c r="O43" s="15"/>
      <c r="P43" s="15"/>
      <c r="Q43" s="22"/>
    </row>
    <row r="44" ht="15.6" spans="1:17">
      <c r="A44" s="32">
        <v>11</v>
      </c>
      <c r="B44" s="32" t="s">
        <v>5</v>
      </c>
      <c r="C44" s="45">
        <v>80.82</v>
      </c>
      <c r="D44" s="39">
        <v>61.89</v>
      </c>
      <c r="E44" s="39">
        <v>368.25</v>
      </c>
      <c r="G44" s="2"/>
      <c r="H44" s="2"/>
      <c r="I44" s="2"/>
      <c r="L44" s="15"/>
      <c r="M44" s="15"/>
      <c r="N44" s="22"/>
      <c r="O44" s="15"/>
      <c r="P44" s="15"/>
      <c r="Q44" s="22"/>
    </row>
    <row r="45" ht="15.6" spans="1:17">
      <c r="A45" s="32">
        <v>1</v>
      </c>
      <c r="B45" s="32" t="s">
        <v>6</v>
      </c>
      <c r="C45" s="45">
        <v>67.34</v>
      </c>
      <c r="D45" s="40">
        <v>61.48</v>
      </c>
      <c r="E45" s="39">
        <v>324.67</v>
      </c>
      <c r="G45" s="2"/>
      <c r="H45" s="2"/>
      <c r="I45" s="2"/>
      <c r="L45" s="15"/>
      <c r="M45" s="15"/>
      <c r="N45" s="22"/>
      <c r="O45" s="15"/>
      <c r="P45" s="15"/>
      <c r="Q45" s="22"/>
    </row>
    <row r="46" ht="15.6" spans="1:17">
      <c r="A46" s="32">
        <v>2</v>
      </c>
      <c r="B46" s="32" t="s">
        <v>6</v>
      </c>
      <c r="C46" s="45">
        <v>59.15</v>
      </c>
      <c r="D46" s="40">
        <v>60.15</v>
      </c>
      <c r="E46" s="39">
        <v>265.26</v>
      </c>
      <c r="G46" s="2"/>
      <c r="H46" s="2"/>
      <c r="I46" s="2"/>
      <c r="L46" s="15"/>
      <c r="M46" s="15"/>
      <c r="N46" s="22"/>
      <c r="O46" s="15"/>
      <c r="P46" s="15"/>
      <c r="Q46" s="22"/>
    </row>
    <row r="47" ht="15.6" spans="1:17">
      <c r="A47" s="32">
        <v>3</v>
      </c>
      <c r="B47" s="32" t="s">
        <v>6</v>
      </c>
      <c r="C47" s="45">
        <v>62.38</v>
      </c>
      <c r="D47" s="40">
        <v>64.72</v>
      </c>
      <c r="E47" s="39">
        <v>348.29</v>
      </c>
      <c r="G47" s="2"/>
      <c r="H47" s="2"/>
      <c r="I47" s="2"/>
      <c r="L47" s="15"/>
      <c r="M47" s="15"/>
      <c r="N47" s="22"/>
      <c r="O47" s="15"/>
      <c r="P47" s="15"/>
      <c r="Q47" s="22"/>
    </row>
    <row r="48" ht="15.6" spans="1:17">
      <c r="A48" s="32">
        <v>4</v>
      </c>
      <c r="B48" s="32" t="s">
        <v>6</v>
      </c>
      <c r="C48" s="45">
        <v>71.53</v>
      </c>
      <c r="D48" s="40">
        <v>56.57</v>
      </c>
      <c r="E48" s="39">
        <v>328.26</v>
      </c>
      <c r="G48" s="2"/>
      <c r="H48" s="2"/>
      <c r="I48" s="2"/>
      <c r="L48" s="15"/>
      <c r="M48" s="15"/>
      <c r="N48" s="22"/>
      <c r="O48" s="15"/>
      <c r="P48" s="15"/>
      <c r="Q48" s="22"/>
    </row>
    <row r="49" ht="15.6" spans="1:17">
      <c r="A49" s="32">
        <v>5</v>
      </c>
      <c r="B49" s="32" t="s">
        <v>6</v>
      </c>
      <c r="C49" s="45">
        <v>69.62</v>
      </c>
      <c r="D49" s="40">
        <v>64.13</v>
      </c>
      <c r="E49" s="39">
        <v>319.12</v>
      </c>
      <c r="G49" s="2"/>
      <c r="H49" s="2"/>
      <c r="I49" s="2"/>
      <c r="L49" s="15"/>
      <c r="M49" s="15"/>
      <c r="N49" s="22"/>
      <c r="O49" s="15"/>
      <c r="P49" s="15"/>
      <c r="Q49" s="22"/>
    </row>
    <row r="50" ht="15.6" spans="1:17">
      <c r="A50" s="32">
        <v>6</v>
      </c>
      <c r="B50" s="32" t="s">
        <v>6</v>
      </c>
      <c r="C50" s="45">
        <v>61.82</v>
      </c>
      <c r="D50" s="40">
        <v>70.63</v>
      </c>
      <c r="E50" s="39">
        <v>336.33</v>
      </c>
      <c r="G50" s="2"/>
      <c r="H50" s="2"/>
      <c r="I50" s="2"/>
      <c r="L50" s="15"/>
      <c r="M50" s="15"/>
      <c r="N50" s="22"/>
      <c r="O50" s="15"/>
      <c r="P50" s="15"/>
      <c r="Q50" s="22"/>
    </row>
    <row r="51" ht="15.6" spans="1:17">
      <c r="A51" s="32">
        <v>7</v>
      </c>
      <c r="B51" s="32" t="s">
        <v>6</v>
      </c>
      <c r="C51" s="45">
        <v>71.11</v>
      </c>
      <c r="D51" s="40">
        <v>62.34</v>
      </c>
      <c r="E51" s="39">
        <v>352.98</v>
      </c>
      <c r="G51" s="2"/>
      <c r="H51" s="2"/>
      <c r="I51" s="2"/>
      <c r="L51" s="15"/>
      <c r="M51" s="15"/>
      <c r="N51" s="22"/>
      <c r="O51" s="15"/>
      <c r="P51" s="15"/>
      <c r="Q51" s="22"/>
    </row>
    <row r="52" ht="15.6" spans="1:17">
      <c r="A52" s="32">
        <v>8</v>
      </c>
      <c r="B52" s="32" t="s">
        <v>6</v>
      </c>
      <c r="C52" s="45">
        <v>72.27</v>
      </c>
      <c r="D52" s="40">
        <v>57.45</v>
      </c>
      <c r="E52" s="39">
        <v>296.58</v>
      </c>
      <c r="G52" s="2"/>
      <c r="H52" s="2"/>
      <c r="I52" s="2"/>
      <c r="L52" s="15"/>
      <c r="M52" s="15"/>
      <c r="N52" s="22"/>
      <c r="O52" s="15"/>
      <c r="P52" s="15"/>
      <c r="Q52" s="22"/>
    </row>
    <row r="53" ht="15.6" spans="1:17">
      <c r="A53" s="32">
        <v>9</v>
      </c>
      <c r="B53" s="32" t="s">
        <v>6</v>
      </c>
      <c r="C53" s="45">
        <v>76.15</v>
      </c>
      <c r="D53" s="40">
        <v>59.32</v>
      </c>
      <c r="E53" s="39">
        <v>335.98</v>
      </c>
      <c r="G53" s="2"/>
      <c r="H53" s="2"/>
      <c r="I53" s="2"/>
      <c r="L53" s="15"/>
      <c r="M53" s="15"/>
      <c r="N53" s="22"/>
      <c r="O53" s="15"/>
      <c r="P53" s="15"/>
      <c r="Q53" s="22"/>
    </row>
    <row r="54" ht="15.6" spans="1:17">
      <c r="A54" s="32">
        <v>10</v>
      </c>
      <c r="B54" s="32" t="s">
        <v>6</v>
      </c>
      <c r="C54" s="45">
        <v>73.22</v>
      </c>
      <c r="D54" s="40">
        <v>65.63</v>
      </c>
      <c r="E54" s="39">
        <v>319.43</v>
      </c>
      <c r="G54" s="2"/>
      <c r="H54" s="2"/>
      <c r="I54" s="2"/>
    </row>
    <row r="55" ht="15.6" spans="1:17">
      <c r="A55" s="32">
        <v>11</v>
      </c>
      <c r="B55" s="32" t="s">
        <v>6</v>
      </c>
      <c r="C55" s="45">
        <v>59.27</v>
      </c>
      <c r="D55" s="40">
        <v>58.61</v>
      </c>
      <c r="E55" s="39">
        <v>338.28</v>
      </c>
      <c r="G55" s="2"/>
      <c r="H55" s="2"/>
      <c r="I55" s="2"/>
    </row>
    <row r="56" ht="15.6" spans="1:17">
      <c r="A56" s="32">
        <v>12</v>
      </c>
      <c r="B56" s="32" t="s">
        <v>6</v>
      </c>
      <c r="C56" s="45">
        <v>61.06</v>
      </c>
      <c r="D56" s="40">
        <v>68.44</v>
      </c>
      <c r="E56" s="39">
        <v>368.37</v>
      </c>
      <c r="G56" s="2"/>
      <c r="H56" s="2"/>
      <c r="I56" s="2"/>
    </row>
    <row r="57" ht="15.6" spans="1:17">
      <c r="A57" s="32">
        <v>13</v>
      </c>
      <c r="B57" s="32" t="s">
        <v>6</v>
      </c>
      <c r="C57" s="45">
        <v>56.42</v>
      </c>
      <c r="D57" s="40">
        <v>69.43</v>
      </c>
      <c r="E57" s="39">
        <v>352.22</v>
      </c>
      <c r="G57" s="2"/>
      <c r="H57" s="2"/>
      <c r="I57" s="2"/>
    </row>
    <row r="58" ht="70" customHeight="1" spans="1:17">
      <c r="A58" s="18" t="s">
        <v>20</v>
      </c>
      <c r="B58" s="18"/>
      <c r="C58" s="18"/>
      <c r="D58" s="18"/>
      <c r="E58" s="18"/>
    </row>
  </sheetData>
  <mergeCells count="1">
    <mergeCell ref="A58:E58"/>
  </mergeCells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62"/>
  <sheetViews>
    <sheetView topLeftCell="A50" workbookViewId="0">
      <selection activeCell="F63" sqref="F63"/>
    </sheetView>
  </sheetViews>
  <sheetFormatPr defaultColWidth="8.88888888888889" defaultRowHeight="14.4"/>
  <cols>
    <col min="1" max="1" width="8.55555555555556" customWidth="1"/>
    <col min="2" max="2" width="8.66666666666667" customWidth="1"/>
    <col min="3" max="3" width="15.8888888888889" customWidth="1"/>
    <col min="4" max="4" width="17.3333333333333" customWidth="1"/>
    <col min="5" max="5" width="17.1111111111111" customWidth="1"/>
    <col min="6" max="6" width="17.6666666666667" style="2" customWidth="1"/>
    <col min="7" max="7" width="12.8888888888889"/>
    <col min="8" max="8" width="13"/>
    <col min="9" max="9" width="13.2222222222222" customWidth="1"/>
    <col min="10" max="11" width="13"/>
    <col min="12" max="12" width="10.7777777777778" customWidth="1"/>
    <col min="15" max="15" width="11.8888888888889" style="1" customWidth="1"/>
  </cols>
  <sheetData>
    <row r="1" customFormat="1" ht="46" customHeight="1" spans="1:18">
      <c r="A1" s="20" t="s">
        <v>0</v>
      </c>
      <c r="B1" s="31" t="s">
        <v>8</v>
      </c>
      <c r="C1" s="35" t="s">
        <v>21</v>
      </c>
      <c r="D1" s="35" t="s">
        <v>22</v>
      </c>
      <c r="E1" s="35" t="s">
        <v>23</v>
      </c>
      <c r="F1" s="35" t="s">
        <v>24</v>
      </c>
      <c r="G1" s="2"/>
      <c r="H1" s="2"/>
      <c r="I1" s="2"/>
      <c r="O1" s="1"/>
    </row>
    <row r="2" customFormat="1" ht="15.6" spans="1:18">
      <c r="A2" s="32">
        <v>1</v>
      </c>
      <c r="B2" s="32" t="s">
        <v>2</v>
      </c>
      <c r="C2" s="36">
        <v>0.3998</v>
      </c>
      <c r="D2" s="37">
        <v>94.922</v>
      </c>
      <c r="E2" s="33">
        <v>13.986</v>
      </c>
      <c r="F2" s="23">
        <v>0.873</v>
      </c>
      <c r="G2" s="2"/>
      <c r="H2" s="2"/>
      <c r="I2" s="2"/>
      <c r="J2" s="2"/>
      <c r="K2" s="2"/>
      <c r="L2"/>
      <c r="M2" s="15"/>
      <c r="N2" s="15"/>
      <c r="O2" s="2"/>
      <c r="P2" s="15"/>
      <c r="Q2" s="15"/>
      <c r="R2" s="16"/>
    </row>
    <row r="3" customFormat="1" ht="15.6" spans="1:18">
      <c r="A3" s="32">
        <v>2</v>
      </c>
      <c r="B3" s="32" t="s">
        <v>2</v>
      </c>
      <c r="C3" s="36">
        <v>0.4304</v>
      </c>
      <c r="D3" s="37">
        <v>101.893</v>
      </c>
      <c r="E3" s="33">
        <v>17.213</v>
      </c>
      <c r="F3" s="23">
        <v>1.021</v>
      </c>
      <c r="G3" s="2"/>
      <c r="H3" s="2"/>
      <c r="I3" s="2"/>
      <c r="J3" s="2"/>
      <c r="K3" s="2"/>
      <c r="L3"/>
      <c r="M3" s="15"/>
      <c r="N3" s="15"/>
      <c r="O3" s="2"/>
      <c r="P3" s="15"/>
      <c r="Q3" s="15"/>
      <c r="R3" s="16"/>
    </row>
    <row r="4" customFormat="1" ht="15.6" spans="1:18">
      <c r="A4" s="32">
        <v>3</v>
      </c>
      <c r="B4" s="32" t="s">
        <v>2</v>
      </c>
      <c r="C4" s="36">
        <v>0.4155</v>
      </c>
      <c r="D4" s="37">
        <v>110.461</v>
      </c>
      <c r="E4" s="33">
        <v>14.298</v>
      </c>
      <c r="F4" s="23">
        <v>0.997</v>
      </c>
      <c r="G4" s="2"/>
      <c r="H4" s="2"/>
      <c r="I4" s="2"/>
      <c r="J4" s="2"/>
      <c r="K4" s="2"/>
      <c r="L4"/>
      <c r="M4" s="15"/>
      <c r="N4" s="15"/>
      <c r="O4" s="2"/>
      <c r="P4" s="15"/>
      <c r="Q4" s="15"/>
      <c r="R4" s="16"/>
    </row>
    <row r="5" customFormat="1" ht="15.6" spans="1:18">
      <c r="A5" s="32">
        <v>4</v>
      </c>
      <c r="B5" s="32" t="s">
        <v>2</v>
      </c>
      <c r="C5" s="36">
        <v>0.431</v>
      </c>
      <c r="D5" s="37">
        <v>92.123</v>
      </c>
      <c r="E5" s="33">
        <v>15.824</v>
      </c>
      <c r="F5" s="23">
        <v>0.923</v>
      </c>
      <c r="G5" s="2"/>
      <c r="H5" s="2"/>
      <c r="I5" s="2"/>
      <c r="J5" s="2"/>
      <c r="K5" s="2"/>
      <c r="L5"/>
      <c r="M5" s="15"/>
      <c r="N5" s="15"/>
      <c r="O5" s="2"/>
      <c r="P5" s="15"/>
      <c r="Q5" s="15"/>
      <c r="R5" s="16"/>
    </row>
    <row r="6" customFormat="1" ht="15.6" spans="1:18">
      <c r="A6" s="32">
        <v>5</v>
      </c>
      <c r="B6" s="32" t="s">
        <v>2</v>
      </c>
      <c r="C6" s="36">
        <v>0.4441</v>
      </c>
      <c r="D6" s="37">
        <v>100.435</v>
      </c>
      <c r="E6" s="33">
        <v>14.348</v>
      </c>
      <c r="F6" s="23">
        <v>0.962</v>
      </c>
      <c r="G6" s="2"/>
      <c r="H6" s="2"/>
      <c r="I6" s="2"/>
      <c r="J6" s="2"/>
      <c r="K6" s="2"/>
      <c r="L6"/>
      <c r="M6" s="15"/>
      <c r="N6" s="15"/>
      <c r="O6" s="2"/>
      <c r="P6" s="15"/>
      <c r="Q6" s="15"/>
      <c r="R6" s="16"/>
    </row>
    <row r="7" customFormat="1" ht="15.6" spans="1:18">
      <c r="A7" s="32">
        <v>6</v>
      </c>
      <c r="B7" s="32" t="s">
        <v>2</v>
      </c>
      <c r="C7" s="36">
        <v>0.3982</v>
      </c>
      <c r="D7" s="37">
        <v>86.647</v>
      </c>
      <c r="E7" s="33">
        <v>15.146</v>
      </c>
      <c r="F7" s="23">
        <v>1.128</v>
      </c>
      <c r="G7" s="2"/>
      <c r="H7" s="2"/>
      <c r="I7" s="2"/>
      <c r="J7" s="2"/>
      <c r="K7" s="2"/>
      <c r="L7"/>
      <c r="M7" s="15"/>
      <c r="N7" s="15"/>
      <c r="O7" s="2"/>
      <c r="P7" s="15"/>
      <c r="Q7" s="15"/>
      <c r="R7" s="16"/>
    </row>
    <row r="8" customFormat="1" ht="15.6" spans="1:18">
      <c r="A8" s="32">
        <v>7</v>
      </c>
      <c r="B8" s="32" t="s">
        <v>2</v>
      </c>
      <c r="C8" s="36">
        <v>0.4203</v>
      </c>
      <c r="D8" s="37">
        <v>93.698</v>
      </c>
      <c r="E8" s="33">
        <v>13.867</v>
      </c>
      <c r="F8" s="23">
        <v>0.853</v>
      </c>
      <c r="G8" s="2"/>
      <c r="H8" s="2"/>
      <c r="I8" s="2"/>
      <c r="J8" s="2"/>
      <c r="K8" s="2"/>
      <c r="L8"/>
      <c r="M8" s="15"/>
      <c r="N8" s="15"/>
      <c r="O8" s="2"/>
      <c r="P8" s="15"/>
      <c r="Q8" s="15"/>
      <c r="R8" s="16"/>
    </row>
    <row r="9" customFormat="1" ht="15.6" spans="1:18">
      <c r="A9" s="32">
        <v>8</v>
      </c>
      <c r="B9" s="32" t="s">
        <v>2</v>
      </c>
      <c r="C9" s="36">
        <v>0.4812</v>
      </c>
      <c r="D9" s="37">
        <v>120.283</v>
      </c>
      <c r="E9" s="33">
        <v>14.834</v>
      </c>
      <c r="F9" s="23">
        <v>0.934</v>
      </c>
      <c r="G9" s="2"/>
      <c r="H9" s="2"/>
      <c r="I9" s="2"/>
      <c r="J9" s="2"/>
      <c r="K9" s="2"/>
      <c r="L9"/>
      <c r="M9" s="15"/>
      <c r="N9" s="15"/>
      <c r="O9" s="2"/>
      <c r="P9" s="15"/>
      <c r="Q9" s="15"/>
      <c r="R9" s="16"/>
    </row>
    <row r="10" customFormat="1" ht="15.6" spans="1:18">
      <c r="A10" s="32">
        <v>9</v>
      </c>
      <c r="B10" s="32" t="s">
        <v>2</v>
      </c>
      <c r="C10" s="36">
        <v>0.4355</v>
      </c>
      <c r="D10" s="37">
        <v>124.754</v>
      </c>
      <c r="E10" s="33">
        <v>13.019</v>
      </c>
      <c r="F10" s="23">
        <v>1.041</v>
      </c>
      <c r="G10" s="2"/>
      <c r="H10" s="2"/>
      <c r="I10" s="2"/>
      <c r="J10" s="2"/>
      <c r="K10" s="2"/>
      <c r="L10"/>
      <c r="M10" s="15"/>
      <c r="N10" s="15"/>
      <c r="O10" s="2"/>
      <c r="P10" s="15"/>
      <c r="Q10" s="15"/>
      <c r="R10" s="16"/>
    </row>
    <row r="11" customFormat="1" ht="15.6" spans="1:18">
      <c r="A11" s="32">
        <v>10</v>
      </c>
      <c r="B11" s="32" t="s">
        <v>2</v>
      </c>
      <c r="C11" s="36">
        <v>0.4398</v>
      </c>
      <c r="D11" s="37">
        <v>106.135</v>
      </c>
      <c r="E11" s="23">
        <v>15.483</v>
      </c>
      <c r="F11" s="23">
        <v>0.922</v>
      </c>
      <c r="G11" s="2"/>
      <c r="H11" s="2"/>
      <c r="I11" s="2"/>
      <c r="J11" s="2"/>
      <c r="K11" s="2"/>
      <c r="L11"/>
      <c r="M11" s="15"/>
      <c r="N11" s="15"/>
      <c r="O11" s="3"/>
      <c r="P11" s="15"/>
      <c r="Q11" s="15"/>
      <c r="R11" s="16"/>
    </row>
    <row r="12" customFormat="1" ht="15.6" spans="1:18">
      <c r="A12" s="32">
        <v>11</v>
      </c>
      <c r="B12" s="32" t="s">
        <v>2</v>
      </c>
      <c r="C12" s="36">
        <v>0.4435</v>
      </c>
      <c r="D12" s="37">
        <v>96.782</v>
      </c>
      <c r="E12" s="33">
        <v>13.224</v>
      </c>
      <c r="F12" s="23">
        <v>1.238</v>
      </c>
      <c r="G12" s="2"/>
      <c r="H12" s="2"/>
      <c r="I12" s="2"/>
      <c r="J12" s="2"/>
      <c r="K12" s="2"/>
      <c r="L12"/>
      <c r="M12" s="15"/>
      <c r="N12" s="15"/>
      <c r="O12" s="2"/>
      <c r="P12" s="15"/>
      <c r="Q12" s="15"/>
      <c r="R12" s="16"/>
    </row>
    <row r="13" customFormat="1" ht="15.6" spans="1:18">
      <c r="A13" s="32">
        <v>12</v>
      </c>
      <c r="B13" s="32" t="s">
        <v>2</v>
      </c>
      <c r="C13" s="36">
        <v>0.4326</v>
      </c>
      <c r="D13" s="37">
        <v>86.267</v>
      </c>
      <c r="E13" s="33">
        <v>15.468</v>
      </c>
      <c r="F13" s="23">
        <v>0.882</v>
      </c>
      <c r="G13" s="2"/>
      <c r="H13" s="2"/>
      <c r="I13" s="2"/>
      <c r="J13" s="2"/>
      <c r="K13" s="2"/>
      <c r="L13"/>
      <c r="M13" s="15"/>
      <c r="N13" s="15"/>
      <c r="O13" s="2"/>
      <c r="P13" s="15"/>
      <c r="Q13" s="15"/>
      <c r="R13" s="16"/>
    </row>
    <row r="14" customFormat="1" ht="15.6" spans="1:18">
      <c r="A14" s="32">
        <v>13</v>
      </c>
      <c r="B14" s="32" t="s">
        <v>2</v>
      </c>
      <c r="C14" s="36">
        <v>0.5021</v>
      </c>
      <c r="D14" s="37">
        <v>121.274</v>
      </c>
      <c r="E14" s="33">
        <v>14.508</v>
      </c>
      <c r="F14" s="23">
        <v>0.933</v>
      </c>
      <c r="G14" s="2"/>
      <c r="H14" s="2"/>
      <c r="I14" s="2"/>
      <c r="J14" s="2"/>
      <c r="K14" s="2"/>
      <c r="L14"/>
      <c r="M14" s="15"/>
      <c r="N14" s="15"/>
      <c r="O14" s="2"/>
      <c r="P14" s="15"/>
      <c r="Q14" s="15"/>
      <c r="R14" s="16"/>
    </row>
    <row r="15" customFormat="1" ht="15.6" spans="1:18">
      <c r="A15" s="32">
        <v>14</v>
      </c>
      <c r="B15" s="32" t="s">
        <v>2</v>
      </c>
      <c r="C15" s="36">
        <v>0.4262</v>
      </c>
      <c r="D15" s="37">
        <v>89.769</v>
      </c>
      <c r="E15" s="33">
        <v>16.872</v>
      </c>
      <c r="F15" s="23">
        <v>0.902</v>
      </c>
      <c r="G15" s="2"/>
      <c r="H15" s="2"/>
      <c r="I15" s="2"/>
      <c r="J15" s="2"/>
      <c r="K15" s="2"/>
      <c r="L15"/>
      <c r="M15" s="15"/>
      <c r="N15" s="15"/>
      <c r="O15" s="2"/>
      <c r="P15" s="15"/>
      <c r="Q15" s="15"/>
      <c r="R15" s="16"/>
    </row>
    <row r="16" customFormat="1" ht="15.6" spans="1:18">
      <c r="A16" s="32">
        <v>15</v>
      </c>
      <c r="B16" s="32" t="s">
        <v>2</v>
      </c>
      <c r="C16" s="36">
        <v>0.5166</v>
      </c>
      <c r="D16" s="37">
        <v>117.813</v>
      </c>
      <c r="E16" s="33">
        <v>13.309</v>
      </c>
      <c r="F16" s="23">
        <v>0.897</v>
      </c>
      <c r="G16" s="2"/>
      <c r="H16" s="2"/>
      <c r="I16" s="2"/>
      <c r="J16" s="2"/>
      <c r="K16" s="2"/>
      <c r="L16"/>
      <c r="M16" s="15"/>
      <c r="N16" s="15"/>
      <c r="O16" s="2"/>
      <c r="P16" s="15"/>
      <c r="Q16" s="15"/>
      <c r="R16" s="16"/>
    </row>
    <row r="17" customFormat="1" ht="15.6" spans="1:18">
      <c r="A17" s="32">
        <v>1</v>
      </c>
      <c r="B17" s="32" t="s">
        <v>3</v>
      </c>
      <c r="C17" s="36">
        <v>0.8158</v>
      </c>
      <c r="D17" s="37">
        <v>55.309</v>
      </c>
      <c r="E17" s="37">
        <v>9.846</v>
      </c>
      <c r="F17" s="23">
        <v>1.223</v>
      </c>
      <c r="G17" s="22"/>
      <c r="H17" s="2"/>
      <c r="I17" s="2"/>
      <c r="M17" s="15"/>
      <c r="N17" s="15"/>
      <c r="O17" s="17"/>
      <c r="P17" s="15"/>
      <c r="Q17" s="15"/>
      <c r="R17" s="16"/>
    </row>
    <row r="18" customFormat="1" ht="15.6" spans="1:18">
      <c r="A18" s="32">
        <v>2</v>
      </c>
      <c r="B18" s="32" t="s">
        <v>3</v>
      </c>
      <c r="C18" s="36">
        <v>0.9182</v>
      </c>
      <c r="D18" s="37">
        <v>43.33</v>
      </c>
      <c r="E18" s="37">
        <v>8.574</v>
      </c>
      <c r="F18" s="23">
        <v>1.397</v>
      </c>
      <c r="G18" s="38"/>
      <c r="H18" s="2"/>
      <c r="I18" s="2"/>
      <c r="M18" s="15"/>
      <c r="N18" s="15"/>
      <c r="O18" s="17"/>
      <c r="P18" s="15"/>
      <c r="Q18" s="15"/>
      <c r="R18" s="16"/>
    </row>
    <row r="19" customFormat="1" ht="15.6" spans="1:18">
      <c r="A19" s="32">
        <v>3</v>
      </c>
      <c r="B19" s="32" t="s">
        <v>3</v>
      </c>
      <c r="C19" s="36">
        <v>0.7744</v>
      </c>
      <c r="D19" s="37">
        <v>56.127</v>
      </c>
      <c r="E19" s="37">
        <v>11.099</v>
      </c>
      <c r="F19" s="23">
        <v>1.455</v>
      </c>
      <c r="G19" s="38"/>
      <c r="H19" s="2"/>
      <c r="I19" s="2"/>
      <c r="M19" s="15"/>
      <c r="N19" s="15"/>
      <c r="O19" s="17"/>
      <c r="P19" s="15"/>
      <c r="Q19" s="15"/>
      <c r="R19" s="16"/>
    </row>
    <row r="20" customFormat="1" ht="15.6" spans="1:18">
      <c r="A20" s="32">
        <v>4</v>
      </c>
      <c r="B20" s="32" t="s">
        <v>3</v>
      </c>
      <c r="C20" s="36">
        <v>0.8208</v>
      </c>
      <c r="D20" s="37">
        <v>62.709</v>
      </c>
      <c r="E20" s="37">
        <v>9.742</v>
      </c>
      <c r="F20" s="23">
        <v>1.583</v>
      </c>
      <c r="G20" s="38"/>
      <c r="H20" s="2"/>
      <c r="I20" s="2"/>
      <c r="M20" s="15"/>
      <c r="N20" s="15"/>
      <c r="O20" s="17"/>
      <c r="P20" s="15"/>
      <c r="Q20" s="15"/>
      <c r="R20" s="16"/>
    </row>
    <row r="21" customFormat="1" ht="15.6" spans="1:18">
      <c r="A21" s="32">
        <v>5</v>
      </c>
      <c r="B21" s="32" t="s">
        <v>3</v>
      </c>
      <c r="C21" s="36">
        <v>0.8967</v>
      </c>
      <c r="D21" s="37">
        <v>54.923</v>
      </c>
      <c r="E21" s="37">
        <v>10.298</v>
      </c>
      <c r="F21" s="23">
        <v>1.245</v>
      </c>
      <c r="G21" s="38"/>
      <c r="H21" s="2"/>
      <c r="I21" s="2"/>
      <c r="M21" s="15"/>
      <c r="N21" s="15"/>
      <c r="O21" s="17"/>
      <c r="P21" s="15"/>
      <c r="Q21" s="15"/>
      <c r="R21" s="16"/>
    </row>
    <row r="22" customFormat="1" ht="15.6" spans="1:18">
      <c r="A22" s="32">
        <v>6</v>
      </c>
      <c r="B22" s="32" t="s">
        <v>3</v>
      </c>
      <c r="C22" s="36">
        <v>0.8145</v>
      </c>
      <c r="D22" s="37">
        <v>42.109</v>
      </c>
      <c r="E22" s="37">
        <v>9.283</v>
      </c>
      <c r="F22" s="23">
        <v>1.416</v>
      </c>
      <c r="G22" s="38"/>
      <c r="H22" s="2"/>
      <c r="I22" s="2"/>
      <c r="M22" s="15"/>
      <c r="N22" s="15"/>
      <c r="O22" s="17"/>
      <c r="P22" s="15"/>
      <c r="Q22" s="15"/>
      <c r="R22" s="16"/>
    </row>
    <row r="23" customFormat="1" ht="15.6" spans="1:18">
      <c r="A23" s="32">
        <v>7</v>
      </c>
      <c r="B23" s="32" t="s">
        <v>3</v>
      </c>
      <c r="C23" s="36">
        <v>0.7823</v>
      </c>
      <c r="D23" s="37">
        <v>52.973</v>
      </c>
      <c r="E23" s="37">
        <v>8.492</v>
      </c>
      <c r="F23" s="23">
        <v>1.592</v>
      </c>
      <c r="G23" s="38"/>
      <c r="H23" s="2"/>
      <c r="I23" s="2"/>
      <c r="M23" s="15"/>
      <c r="N23" s="15"/>
      <c r="O23" s="17"/>
      <c r="P23" s="15"/>
      <c r="Q23" s="15"/>
      <c r="R23" s="16"/>
    </row>
    <row r="24" customFormat="1" ht="15.6" spans="1:18">
      <c r="A24" s="32">
        <v>8</v>
      </c>
      <c r="B24" s="32" t="s">
        <v>3</v>
      </c>
      <c r="C24" s="36">
        <v>0.8451</v>
      </c>
      <c r="D24" s="37">
        <v>61.732</v>
      </c>
      <c r="E24" s="37">
        <v>8.804</v>
      </c>
      <c r="F24" s="23">
        <v>1.261</v>
      </c>
      <c r="G24" s="38"/>
      <c r="H24" s="2"/>
      <c r="I24" s="2"/>
      <c r="M24" s="15"/>
      <c r="N24" s="15"/>
      <c r="O24" s="22"/>
      <c r="P24" s="15"/>
      <c r="Q24" s="15"/>
      <c r="R24" s="16"/>
    </row>
    <row r="25" customFormat="1" ht="15.6" spans="1:18">
      <c r="A25" s="32">
        <v>1</v>
      </c>
      <c r="B25" s="32" t="s">
        <v>4</v>
      </c>
      <c r="C25" s="36">
        <v>0.7353</v>
      </c>
      <c r="D25" s="37">
        <v>69.958</v>
      </c>
      <c r="E25" s="39">
        <v>10.612</v>
      </c>
      <c r="F25" s="23">
        <v>1.244</v>
      </c>
      <c r="G25" s="38"/>
      <c r="H25" s="2"/>
      <c r="I25" s="2"/>
      <c r="M25" s="15"/>
      <c r="N25" s="15"/>
      <c r="O25" s="22"/>
      <c r="P25" s="15"/>
      <c r="Q25" s="15"/>
      <c r="R25" s="16"/>
    </row>
    <row r="26" customFormat="1" ht="15.6" spans="1:18">
      <c r="A26" s="32">
        <v>2</v>
      </c>
      <c r="B26" s="32" t="s">
        <v>4</v>
      </c>
      <c r="C26" s="36">
        <v>0.7905</v>
      </c>
      <c r="D26" s="37">
        <v>65.262</v>
      </c>
      <c r="E26" s="39">
        <v>9.763</v>
      </c>
      <c r="F26" s="23">
        <v>1.324</v>
      </c>
      <c r="G26" s="38"/>
      <c r="H26" s="2"/>
      <c r="I26" s="2"/>
      <c r="M26" s="15"/>
      <c r="N26" s="15"/>
      <c r="O26" s="22"/>
      <c r="P26" s="15"/>
      <c r="Q26" s="15"/>
      <c r="R26" s="16"/>
    </row>
    <row r="27" customFormat="1" ht="15.6" spans="1:18">
      <c r="A27" s="32">
        <v>3</v>
      </c>
      <c r="B27" s="32" t="s">
        <v>4</v>
      </c>
      <c r="C27" s="36">
        <v>0.7789</v>
      </c>
      <c r="D27" s="37">
        <v>60.505</v>
      </c>
      <c r="E27" s="39">
        <v>10.355</v>
      </c>
      <c r="F27" s="23">
        <v>1.199</v>
      </c>
      <c r="G27" s="38"/>
      <c r="H27" s="2"/>
      <c r="I27" s="2"/>
      <c r="M27" s="15"/>
      <c r="N27" s="15"/>
      <c r="O27" s="22"/>
      <c r="P27" s="15"/>
      <c r="Q27" s="15"/>
      <c r="R27" s="16"/>
    </row>
    <row r="28" customFormat="1" ht="15.6" spans="1:18">
      <c r="A28" s="32">
        <v>4</v>
      </c>
      <c r="B28" s="32" t="s">
        <v>4</v>
      </c>
      <c r="C28" s="36">
        <v>0.8945</v>
      </c>
      <c r="D28" s="37">
        <v>56.239</v>
      </c>
      <c r="E28" s="39">
        <v>11.162</v>
      </c>
      <c r="F28" s="23">
        <v>1.216</v>
      </c>
      <c r="G28" s="38"/>
      <c r="H28" s="2"/>
      <c r="I28" s="2"/>
      <c r="M28" s="15"/>
      <c r="N28" s="15"/>
      <c r="O28" s="22"/>
      <c r="P28" s="15"/>
      <c r="Q28" s="15"/>
      <c r="R28" s="16"/>
    </row>
    <row r="29" customFormat="1" ht="15.6" spans="1:18">
      <c r="A29" s="32">
        <v>5</v>
      </c>
      <c r="B29" s="32" t="s">
        <v>4</v>
      </c>
      <c r="C29" s="36">
        <v>0.7396</v>
      </c>
      <c r="D29" s="37">
        <v>50.167</v>
      </c>
      <c r="E29" s="39">
        <v>9.342</v>
      </c>
      <c r="F29" s="23">
        <v>1.445</v>
      </c>
      <c r="G29" s="38"/>
      <c r="H29" s="2"/>
      <c r="I29" s="2"/>
      <c r="M29" s="15"/>
      <c r="N29" s="15"/>
      <c r="O29" s="22"/>
      <c r="P29" s="15"/>
      <c r="Q29" s="15"/>
      <c r="R29" s="16"/>
    </row>
    <row r="30" customFormat="1" ht="15.6" spans="1:18">
      <c r="A30" s="32">
        <v>6</v>
      </c>
      <c r="B30" s="32" t="s">
        <v>4</v>
      </c>
      <c r="C30" s="36">
        <v>0.7808</v>
      </c>
      <c r="D30" s="37">
        <v>63.986</v>
      </c>
      <c r="E30" s="39">
        <v>10.262</v>
      </c>
      <c r="F30" s="23">
        <v>1.318</v>
      </c>
      <c r="G30" s="38"/>
      <c r="H30" s="2"/>
      <c r="I30" s="2"/>
      <c r="M30" s="15"/>
      <c r="N30" s="15"/>
      <c r="O30" s="22"/>
      <c r="P30" s="15"/>
      <c r="Q30" s="15"/>
      <c r="R30" s="16"/>
    </row>
    <row r="31" customFormat="1" ht="15.6" spans="1:18">
      <c r="A31" s="32">
        <v>7</v>
      </c>
      <c r="B31" s="32" t="s">
        <v>4</v>
      </c>
      <c r="C31" s="36">
        <v>0.8182</v>
      </c>
      <c r="D31" s="37">
        <v>59.51</v>
      </c>
      <c r="E31" s="39">
        <v>10.521</v>
      </c>
      <c r="F31" s="23">
        <v>1.392</v>
      </c>
      <c r="G31" s="38"/>
      <c r="H31" s="2"/>
      <c r="I31" s="2"/>
      <c r="M31" s="15"/>
      <c r="N31" s="15"/>
      <c r="O31" s="22"/>
      <c r="P31" s="15"/>
      <c r="Q31" s="15"/>
      <c r="R31" s="16"/>
    </row>
    <row r="32" customFormat="1" ht="15.6" spans="1:18">
      <c r="A32" s="32">
        <v>8</v>
      </c>
      <c r="B32" s="32" t="s">
        <v>4</v>
      </c>
      <c r="C32" s="36">
        <v>0.8242</v>
      </c>
      <c r="D32" s="37">
        <v>66.582</v>
      </c>
      <c r="E32" s="39">
        <v>8.984</v>
      </c>
      <c r="F32" s="23">
        <v>1.422</v>
      </c>
      <c r="G32" s="38"/>
      <c r="H32" s="2"/>
      <c r="I32" s="2"/>
      <c r="M32" s="15"/>
      <c r="N32" s="15"/>
      <c r="O32" s="22"/>
      <c r="P32" s="15"/>
      <c r="Q32" s="15"/>
      <c r="R32" s="16"/>
    </row>
    <row r="33" customFormat="1" ht="15.6" spans="1:18">
      <c r="A33" s="32">
        <v>9</v>
      </c>
      <c r="B33" s="32" t="s">
        <v>4</v>
      </c>
      <c r="C33" s="36">
        <v>0.7748</v>
      </c>
      <c r="D33" s="37">
        <v>70.362</v>
      </c>
      <c r="E33" s="39">
        <v>8.184</v>
      </c>
      <c r="F33" s="23">
        <v>1.313</v>
      </c>
      <c r="G33" s="38"/>
      <c r="H33" s="2"/>
      <c r="I33" s="2"/>
      <c r="M33" s="15"/>
      <c r="N33" s="15"/>
      <c r="O33" s="22"/>
      <c r="P33" s="15"/>
      <c r="Q33" s="15"/>
      <c r="R33" s="16"/>
    </row>
    <row r="34" customFormat="1" ht="15.6" spans="1:18">
      <c r="A34" s="32">
        <v>1</v>
      </c>
      <c r="B34" s="32" t="s">
        <v>5</v>
      </c>
      <c r="C34" s="36">
        <v>0.6232</v>
      </c>
      <c r="D34" s="37">
        <v>76.719</v>
      </c>
      <c r="E34" s="39">
        <v>10.316</v>
      </c>
      <c r="F34" s="23">
        <v>1.207</v>
      </c>
      <c r="G34" s="2"/>
      <c r="H34" s="2"/>
      <c r="I34" s="2"/>
      <c r="M34" s="15"/>
      <c r="N34" s="15"/>
      <c r="O34" s="22"/>
      <c r="P34" s="15"/>
      <c r="Q34" s="15"/>
      <c r="R34" s="16"/>
    </row>
    <row r="35" customFormat="1" ht="15.6" spans="1:18">
      <c r="A35" s="32">
        <v>2</v>
      </c>
      <c r="B35" s="32" t="s">
        <v>5</v>
      </c>
      <c r="C35" s="36">
        <v>0.7697</v>
      </c>
      <c r="D35" s="37">
        <v>82.409</v>
      </c>
      <c r="E35" s="39">
        <v>12.447</v>
      </c>
      <c r="F35" s="23">
        <v>1.215</v>
      </c>
      <c r="G35" s="2"/>
      <c r="H35" s="2"/>
      <c r="I35" s="2"/>
      <c r="M35" s="15"/>
      <c r="N35" s="15"/>
      <c r="O35" s="22"/>
      <c r="P35" s="15"/>
      <c r="Q35" s="15"/>
      <c r="R35" s="16"/>
    </row>
    <row r="36" customFormat="1" ht="15.6" spans="1:18">
      <c r="A36" s="32">
        <v>3</v>
      </c>
      <c r="B36" s="32" t="s">
        <v>5</v>
      </c>
      <c r="C36" s="36">
        <v>0.7084</v>
      </c>
      <c r="D36" s="37">
        <v>81.294</v>
      </c>
      <c r="E36" s="39">
        <v>10.635</v>
      </c>
      <c r="F36" s="23">
        <v>1.182</v>
      </c>
      <c r="G36" s="2"/>
      <c r="H36" s="2"/>
      <c r="I36" s="2"/>
      <c r="M36" s="15"/>
      <c r="N36" s="15"/>
      <c r="O36" s="22"/>
      <c r="P36" s="15"/>
      <c r="Q36" s="15"/>
      <c r="R36" s="16"/>
    </row>
    <row r="37" customFormat="1" ht="15.6" spans="1:18">
      <c r="A37" s="32">
        <v>4</v>
      </c>
      <c r="B37" s="32" t="s">
        <v>5</v>
      </c>
      <c r="C37" s="36">
        <v>0.7366</v>
      </c>
      <c r="D37" s="37">
        <v>73.067</v>
      </c>
      <c r="E37" s="39">
        <v>12.295</v>
      </c>
      <c r="F37" s="23">
        <v>1.326</v>
      </c>
      <c r="G37" s="2"/>
      <c r="H37" s="2"/>
      <c r="I37" s="2"/>
      <c r="M37" s="15"/>
      <c r="N37" s="15"/>
      <c r="O37" s="22"/>
      <c r="P37" s="15"/>
      <c r="Q37" s="15"/>
      <c r="R37" s="16"/>
    </row>
    <row r="38" customFormat="1" ht="15.6" spans="1:18">
      <c r="A38" s="32">
        <v>5</v>
      </c>
      <c r="B38" s="32" t="s">
        <v>5</v>
      </c>
      <c r="C38" s="36">
        <v>0.7712</v>
      </c>
      <c r="D38" s="37">
        <v>79.181</v>
      </c>
      <c r="E38" s="39">
        <v>9.322</v>
      </c>
      <c r="F38" s="23">
        <v>1.207</v>
      </c>
      <c r="G38" s="2"/>
      <c r="H38" s="2"/>
      <c r="I38" s="2"/>
      <c r="M38" s="15"/>
      <c r="N38" s="15"/>
      <c r="O38" s="17"/>
      <c r="P38" s="15"/>
      <c r="Q38" s="15"/>
      <c r="R38" s="16"/>
    </row>
    <row r="39" customFormat="1" ht="15.6" spans="1:18">
      <c r="A39" s="32">
        <v>6</v>
      </c>
      <c r="B39" s="32" t="s">
        <v>5</v>
      </c>
      <c r="C39" s="36">
        <v>0.6865</v>
      </c>
      <c r="D39" s="37">
        <v>73.076</v>
      </c>
      <c r="E39" s="39">
        <v>10.785</v>
      </c>
      <c r="F39" s="23">
        <v>1.273</v>
      </c>
      <c r="G39" s="2"/>
      <c r="H39" s="2"/>
      <c r="I39" s="2"/>
      <c r="M39" s="15"/>
      <c r="N39" s="15"/>
      <c r="O39" s="22"/>
      <c r="P39" s="15"/>
      <c r="Q39" s="15"/>
      <c r="R39" s="16"/>
    </row>
    <row r="40" customFormat="1" ht="15.6" spans="1:18">
      <c r="A40" s="32">
        <v>7</v>
      </c>
      <c r="B40" s="32" t="s">
        <v>5</v>
      </c>
      <c r="C40" s="36">
        <v>0.6243</v>
      </c>
      <c r="D40" s="37">
        <v>72.179</v>
      </c>
      <c r="E40" s="39">
        <v>12.084</v>
      </c>
      <c r="F40" s="23">
        <v>1.185</v>
      </c>
      <c r="G40" s="2"/>
      <c r="H40" s="2"/>
      <c r="I40" s="2"/>
      <c r="M40" s="15"/>
      <c r="N40" s="15"/>
      <c r="O40" s="22"/>
      <c r="P40" s="15"/>
      <c r="Q40" s="15"/>
      <c r="R40" s="16"/>
    </row>
    <row r="41" customFormat="1" ht="15.6" spans="1:18">
      <c r="A41" s="32">
        <v>8</v>
      </c>
      <c r="B41" s="32" t="s">
        <v>5</v>
      </c>
      <c r="C41" s="36">
        <v>0.7376</v>
      </c>
      <c r="D41" s="37">
        <v>59.962</v>
      </c>
      <c r="E41" s="37">
        <v>13.242</v>
      </c>
      <c r="F41" s="23">
        <v>1.353</v>
      </c>
      <c r="G41" s="2"/>
      <c r="H41" s="2"/>
      <c r="I41" s="2"/>
      <c r="M41" s="15"/>
      <c r="N41" s="15"/>
      <c r="O41" s="22"/>
      <c r="P41" s="15"/>
      <c r="Q41" s="15"/>
      <c r="R41" s="16"/>
    </row>
    <row r="42" customFormat="1" ht="15.6" spans="1:18">
      <c r="A42" s="32">
        <v>9</v>
      </c>
      <c r="B42" s="32" t="s">
        <v>5</v>
      </c>
      <c r="C42" s="36">
        <v>0.6423</v>
      </c>
      <c r="D42" s="37">
        <v>63.533</v>
      </c>
      <c r="E42" s="39">
        <v>10.963</v>
      </c>
      <c r="F42" s="23">
        <v>1.277</v>
      </c>
      <c r="G42" s="2"/>
      <c r="H42" s="2"/>
      <c r="I42" s="2"/>
      <c r="M42" s="15"/>
      <c r="N42" s="15"/>
      <c r="O42" s="22"/>
      <c r="P42" s="15"/>
      <c r="Q42" s="15"/>
      <c r="R42" s="22"/>
    </row>
    <row r="43" customFormat="1" ht="15.6" spans="1:18">
      <c r="A43" s="32">
        <v>10</v>
      </c>
      <c r="B43" s="32" t="s">
        <v>5</v>
      </c>
      <c r="C43" s="36">
        <v>0.7121</v>
      </c>
      <c r="D43" s="37">
        <v>77.437</v>
      </c>
      <c r="E43" s="39">
        <v>9.591</v>
      </c>
      <c r="F43" s="23">
        <v>1.413</v>
      </c>
      <c r="G43" s="2"/>
      <c r="H43" s="2"/>
      <c r="I43" s="2"/>
      <c r="M43" s="15"/>
      <c r="N43" s="15"/>
      <c r="O43" s="22"/>
      <c r="P43" s="15"/>
      <c r="Q43" s="15"/>
      <c r="R43" s="22"/>
    </row>
    <row r="44" customFormat="1" ht="15.6" spans="1:18">
      <c r="A44" s="32">
        <v>11</v>
      </c>
      <c r="B44" s="32" t="s">
        <v>5</v>
      </c>
      <c r="C44" s="36">
        <v>0.7629</v>
      </c>
      <c r="D44" s="37">
        <v>60.686</v>
      </c>
      <c r="E44" s="39">
        <v>13.521</v>
      </c>
      <c r="F44" s="23">
        <v>1.329</v>
      </c>
      <c r="G44" s="2"/>
      <c r="H44" s="2"/>
      <c r="I44" s="2"/>
      <c r="M44" s="15"/>
      <c r="N44" s="15"/>
      <c r="O44" s="22"/>
      <c r="P44" s="15"/>
      <c r="Q44" s="15"/>
      <c r="R44" s="22"/>
    </row>
    <row r="45" customFormat="1" ht="15.6" spans="1:18">
      <c r="A45" s="32">
        <v>1</v>
      </c>
      <c r="B45" s="32" t="s">
        <v>6</v>
      </c>
      <c r="C45" s="36">
        <v>0.6033</v>
      </c>
      <c r="D45" s="40">
        <v>76.206</v>
      </c>
      <c r="E45" s="39">
        <v>14.294</v>
      </c>
      <c r="F45" s="23">
        <v>1.339</v>
      </c>
      <c r="G45" s="2"/>
      <c r="H45" s="2"/>
      <c r="I45" s="2"/>
      <c r="M45" s="15"/>
      <c r="N45" s="15"/>
      <c r="O45" s="22"/>
      <c r="P45" s="15"/>
      <c r="Q45" s="15"/>
      <c r="R45" s="22"/>
    </row>
    <row r="46" customFormat="1" ht="15.6" spans="1:18">
      <c r="A46" s="32">
        <v>2</v>
      </c>
      <c r="B46" s="32" t="s">
        <v>6</v>
      </c>
      <c r="C46" s="36">
        <v>0.5592</v>
      </c>
      <c r="D46" s="40">
        <v>81.307</v>
      </c>
      <c r="E46" s="39">
        <v>13.735</v>
      </c>
      <c r="F46" s="23">
        <v>1.226</v>
      </c>
      <c r="G46" s="2"/>
      <c r="H46" s="2"/>
      <c r="I46" s="2"/>
      <c r="M46" s="15"/>
      <c r="N46" s="15"/>
      <c r="O46" s="22"/>
      <c r="P46" s="15"/>
      <c r="Q46" s="15"/>
      <c r="R46" s="22"/>
    </row>
    <row r="47" customFormat="1" ht="15.6" spans="1:18">
      <c r="A47" s="32">
        <v>3</v>
      </c>
      <c r="B47" s="32" t="s">
        <v>6</v>
      </c>
      <c r="C47" s="36">
        <v>0.5849</v>
      </c>
      <c r="D47" s="40">
        <v>78.723</v>
      </c>
      <c r="E47" s="39">
        <v>10.5</v>
      </c>
      <c r="F47" s="23">
        <v>1.214</v>
      </c>
      <c r="G47" s="2"/>
      <c r="H47" s="2"/>
      <c r="I47" s="2"/>
      <c r="M47" s="15"/>
      <c r="N47" s="15"/>
      <c r="O47" s="22"/>
      <c r="P47" s="15"/>
      <c r="Q47" s="15"/>
      <c r="R47" s="22"/>
    </row>
    <row r="48" customFormat="1" ht="15.6" spans="1:18">
      <c r="A48" s="32">
        <v>4</v>
      </c>
      <c r="B48" s="32" t="s">
        <v>6</v>
      </c>
      <c r="C48" s="36">
        <v>0.6643</v>
      </c>
      <c r="D48" s="40">
        <v>71.946</v>
      </c>
      <c r="E48" s="39">
        <v>13.931</v>
      </c>
      <c r="F48" s="23">
        <v>1.316</v>
      </c>
      <c r="G48" s="2"/>
      <c r="H48" s="2"/>
      <c r="I48" s="2"/>
      <c r="M48" s="15"/>
      <c r="N48" s="15"/>
      <c r="O48" s="22"/>
      <c r="P48" s="15"/>
      <c r="Q48" s="15"/>
      <c r="R48" s="22"/>
    </row>
    <row r="49" customFormat="1" ht="15.6" spans="1:18">
      <c r="A49" s="32">
        <v>5</v>
      </c>
      <c r="B49" s="32" t="s">
        <v>6</v>
      </c>
      <c r="C49" s="36">
        <v>0.5967</v>
      </c>
      <c r="D49" s="40">
        <v>63.201</v>
      </c>
      <c r="E49" s="39">
        <v>11.31</v>
      </c>
      <c r="F49" s="23">
        <v>1.227</v>
      </c>
      <c r="G49" s="2"/>
      <c r="H49" s="2"/>
      <c r="I49" s="2"/>
      <c r="M49" s="15"/>
      <c r="N49" s="15"/>
      <c r="O49" s="17"/>
      <c r="P49" s="15"/>
      <c r="Q49" s="15"/>
      <c r="R49" s="22"/>
    </row>
    <row r="50" customFormat="1" ht="15.6" spans="1:18">
      <c r="A50" s="32">
        <v>6</v>
      </c>
      <c r="B50" s="32" t="s">
        <v>6</v>
      </c>
      <c r="C50" s="36">
        <v>0.5782</v>
      </c>
      <c r="D50" s="40">
        <v>84.927</v>
      </c>
      <c r="E50" s="39">
        <v>12.915</v>
      </c>
      <c r="F50" s="23">
        <v>1.105</v>
      </c>
      <c r="G50" s="2"/>
      <c r="H50" s="2"/>
      <c r="I50" s="2"/>
      <c r="M50" s="15"/>
      <c r="N50" s="15"/>
      <c r="O50" s="17"/>
      <c r="P50" s="15"/>
      <c r="Q50" s="15"/>
      <c r="R50" s="22"/>
    </row>
    <row r="51" customFormat="1" ht="15.6" spans="1:18">
      <c r="A51" s="32">
        <v>7</v>
      </c>
      <c r="B51" s="32" t="s">
        <v>6</v>
      </c>
      <c r="C51" s="36">
        <v>0.6218</v>
      </c>
      <c r="D51" s="40">
        <v>72.636</v>
      </c>
      <c r="E51" s="39">
        <v>9.559</v>
      </c>
      <c r="F51" s="23">
        <v>0.946</v>
      </c>
      <c r="G51" s="2"/>
      <c r="H51" s="2"/>
      <c r="I51" s="2"/>
      <c r="M51" s="15"/>
      <c r="N51" s="15"/>
      <c r="O51" s="22"/>
      <c r="P51" s="15"/>
      <c r="Q51" s="15"/>
      <c r="R51" s="22"/>
    </row>
    <row r="52" customFormat="1" ht="15.6" spans="1:18">
      <c r="A52" s="32">
        <v>8</v>
      </c>
      <c r="B52" s="32" t="s">
        <v>6</v>
      </c>
      <c r="C52" s="36">
        <v>0.5567</v>
      </c>
      <c r="D52" s="40">
        <v>83.419</v>
      </c>
      <c r="E52" s="39">
        <v>11.985</v>
      </c>
      <c r="F52" s="23">
        <v>1.203</v>
      </c>
      <c r="G52" s="2"/>
      <c r="H52" s="2"/>
      <c r="I52" s="2"/>
      <c r="M52" s="15"/>
      <c r="N52" s="15"/>
      <c r="O52" s="22"/>
      <c r="P52" s="15"/>
      <c r="Q52" s="15"/>
      <c r="R52" s="22"/>
    </row>
    <row r="53" customFormat="1" ht="15.6" spans="1:18">
      <c r="A53" s="32">
        <v>9</v>
      </c>
      <c r="B53" s="32" t="s">
        <v>6</v>
      </c>
      <c r="C53" s="36">
        <v>0.6853</v>
      </c>
      <c r="D53" s="40">
        <v>83.351</v>
      </c>
      <c r="E53" s="37">
        <v>11.852</v>
      </c>
      <c r="F53" s="23">
        <v>1.117</v>
      </c>
      <c r="G53" s="2"/>
      <c r="H53" s="2"/>
      <c r="I53" s="2"/>
      <c r="M53" s="15"/>
      <c r="N53" s="15"/>
      <c r="O53" s="22"/>
      <c r="P53" s="15"/>
      <c r="Q53" s="15"/>
      <c r="R53" s="22"/>
    </row>
    <row r="54" customFormat="1" ht="15.6" spans="1:18">
      <c r="A54" s="32">
        <v>10</v>
      </c>
      <c r="B54" s="32" t="s">
        <v>6</v>
      </c>
      <c r="C54" s="36">
        <v>0.6608</v>
      </c>
      <c r="D54" s="40">
        <v>75.393</v>
      </c>
      <c r="E54" s="37">
        <v>14.794</v>
      </c>
      <c r="F54" s="23">
        <v>1.082</v>
      </c>
      <c r="G54" s="2"/>
      <c r="H54" s="2"/>
      <c r="I54" s="2"/>
      <c r="O54" s="1"/>
    </row>
    <row r="55" customFormat="1" ht="15.6" spans="1:18">
      <c r="A55" s="32">
        <v>11</v>
      </c>
      <c r="B55" s="32" t="s">
        <v>6</v>
      </c>
      <c r="C55" s="36">
        <v>0.6498</v>
      </c>
      <c r="D55" s="40">
        <v>74.728</v>
      </c>
      <c r="E55" s="39">
        <v>13.713</v>
      </c>
      <c r="F55" s="23">
        <v>1.159</v>
      </c>
      <c r="G55" s="2"/>
      <c r="H55" s="2"/>
      <c r="I55" s="2"/>
      <c r="O55" s="1"/>
    </row>
    <row r="56" customFormat="1" ht="15.6" spans="1:18">
      <c r="A56" s="32">
        <v>12</v>
      </c>
      <c r="B56" s="32" t="s">
        <v>6</v>
      </c>
      <c r="C56" s="36">
        <v>0.6564</v>
      </c>
      <c r="D56" s="40">
        <v>55.193</v>
      </c>
      <c r="E56" s="39">
        <v>12.547</v>
      </c>
      <c r="F56" s="23">
        <v>1.182</v>
      </c>
      <c r="G56" s="2"/>
      <c r="H56" s="2"/>
      <c r="I56" s="2"/>
      <c r="O56" s="1"/>
    </row>
    <row r="57" customFormat="1" ht="15.6" spans="1:18">
      <c r="A57" s="32">
        <v>13</v>
      </c>
      <c r="B57" s="32" t="s">
        <v>6</v>
      </c>
      <c r="C57" s="36">
        <v>0.6374</v>
      </c>
      <c r="D57" s="40">
        <v>78.469</v>
      </c>
      <c r="E57" s="39">
        <v>14.855</v>
      </c>
      <c r="F57" s="23">
        <v>1.324</v>
      </c>
      <c r="G57" s="2"/>
      <c r="H57" s="2"/>
      <c r="I57" s="2"/>
      <c r="O57" s="1"/>
    </row>
    <row r="58" ht="56" customHeight="1" spans="1:18">
      <c r="A58" s="18" t="s">
        <v>25</v>
      </c>
      <c r="B58" s="27"/>
      <c r="C58" s="27"/>
      <c r="D58" s="27"/>
      <c r="E58" s="27"/>
      <c r="F58" s="27"/>
    </row>
    <row r="59" spans="1:18">
      <c r="A59" s="41"/>
    </row>
    <row r="62" ht="15" spans="1:18">
      <c r="F62" s="42"/>
    </row>
  </sheetData>
  <mergeCells count="1">
    <mergeCell ref="A58:F58"/>
  </mergeCells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51"/>
  <sheetViews>
    <sheetView topLeftCell="A41" workbookViewId="0">
      <selection activeCell="I56" sqref="I56"/>
    </sheetView>
  </sheetViews>
  <sheetFormatPr defaultColWidth="8.88888888888889" defaultRowHeight="14.4"/>
  <cols>
    <col min="1" max="1" width="7.66666666666667" customWidth="1"/>
    <col min="2" max="2" width="8.33333333333333" customWidth="1"/>
    <col min="3" max="3" width="11.7777777777778" customWidth="1"/>
    <col min="4" max="4" width="9.33333333333333" style="1" customWidth="1"/>
    <col min="5" max="5" width="12.8888888888889" customWidth="1"/>
    <col min="6" max="6" width="9" style="1" customWidth="1"/>
    <col min="7" max="7" width="11.8888888888889" customWidth="1"/>
    <col min="8" max="8" width="8.77777777777778" style="1" customWidth="1"/>
    <col min="9" max="9" width="11.6666666666667" style="2" customWidth="1"/>
    <col min="10" max="10" width="8.22222222222222" style="3" customWidth="1"/>
    <col min="11" max="11" width="11.7777777777778" customWidth="1"/>
    <col min="12" max="12" width="9.22222222222222" style="1" customWidth="1"/>
    <col min="13" max="13" width="12.1111111111111" customWidth="1"/>
    <col min="14" max="14" width="13.2222222222222" customWidth="1"/>
    <col min="15" max="16" width="13"/>
    <col min="17" max="17" width="10.7777777777778" customWidth="1"/>
    <col min="20" max="20" width="11.8888888888889" style="1" customWidth="1"/>
  </cols>
  <sheetData>
    <row r="1" customFormat="1" ht="53" customHeight="1" spans="1:23">
      <c r="A1" s="6" t="s">
        <v>0</v>
      </c>
      <c r="B1" s="4" t="s">
        <v>8</v>
      </c>
      <c r="C1" s="6" t="s">
        <v>26</v>
      </c>
      <c r="D1" s="7" t="s">
        <v>27</v>
      </c>
      <c r="E1" s="6" t="s">
        <v>28</v>
      </c>
      <c r="F1" s="7" t="s">
        <v>27</v>
      </c>
      <c r="G1" s="6" t="s">
        <v>29</v>
      </c>
      <c r="H1" s="7" t="s">
        <v>27</v>
      </c>
      <c r="I1" s="6" t="s">
        <v>30</v>
      </c>
      <c r="J1" s="7" t="s">
        <v>27</v>
      </c>
      <c r="K1" s="6" t="s">
        <v>31</v>
      </c>
      <c r="L1" s="7" t="s">
        <v>27</v>
      </c>
      <c r="M1" s="6" t="s">
        <v>32</v>
      </c>
      <c r="N1" s="2"/>
      <c r="T1" s="1"/>
    </row>
    <row r="2" customFormat="1" ht="15.6" spans="1:23">
      <c r="A2" s="10">
        <v>1</v>
      </c>
      <c r="B2" s="10" t="s">
        <v>2</v>
      </c>
      <c r="C2" s="11">
        <v>27497.12</v>
      </c>
      <c r="D2" s="12">
        <f>C2/M2</f>
        <v>1.02216999233218</v>
      </c>
      <c r="E2" s="11">
        <v>29292.32</v>
      </c>
      <c r="F2" s="12">
        <f>E2/M2</f>
        <v>1.0889042383272</v>
      </c>
      <c r="G2" s="10">
        <v>27040.32</v>
      </c>
      <c r="H2" s="12">
        <f>G2/M2</f>
        <v>1.00518904114539</v>
      </c>
      <c r="I2" s="11">
        <v>12693.44</v>
      </c>
      <c r="J2" s="12">
        <f>I2/M2</f>
        <v>0.47186227021117</v>
      </c>
      <c r="K2" s="11">
        <v>5430.53</v>
      </c>
      <c r="L2" s="12">
        <f>K2/M2</f>
        <v>0.201872952820501</v>
      </c>
      <c r="M2" s="10">
        <v>26900.731</v>
      </c>
      <c r="Q2" s="14"/>
      <c r="R2" s="15"/>
      <c r="S2" s="15"/>
      <c r="T2" s="3"/>
      <c r="U2" s="15"/>
      <c r="V2" s="15"/>
      <c r="W2" s="16"/>
    </row>
    <row r="3" customFormat="1" ht="15.6" spans="1:23">
      <c r="A3" s="10">
        <v>2</v>
      </c>
      <c r="B3" s="10" t="s">
        <v>2</v>
      </c>
      <c r="C3" s="11">
        <v>26992.34</v>
      </c>
      <c r="D3" s="12">
        <f t="shared" ref="D3:D11" si="0">C3/M3</f>
        <v>1.0034054464914</v>
      </c>
      <c r="E3" s="11">
        <v>27526.45</v>
      </c>
      <c r="F3" s="12">
        <f t="shared" ref="F3:F11" si="1">E3/M3</f>
        <v>1.02326029727594</v>
      </c>
      <c r="G3" s="10">
        <v>25438.43</v>
      </c>
      <c r="H3" s="12">
        <f t="shared" ref="H3:H11" si="2">G3/M3</f>
        <v>0.945640845224615</v>
      </c>
      <c r="I3" s="11">
        <v>12164.12</v>
      </c>
      <c r="J3" s="12">
        <f t="shared" ref="J3:J11" si="3">I3/M3</f>
        <v>0.452185481502343</v>
      </c>
      <c r="K3" s="11">
        <v>5331.62</v>
      </c>
      <c r="L3" s="12">
        <f t="shared" ref="L3:L11" si="4">K3/M3</f>
        <v>0.19819610106506</v>
      </c>
      <c r="M3" s="10">
        <v>26900.731</v>
      </c>
      <c r="Q3" s="14"/>
      <c r="R3" s="15"/>
      <c r="S3" s="15"/>
      <c r="T3" s="3"/>
      <c r="U3" s="15"/>
      <c r="V3" s="15"/>
      <c r="W3" s="16"/>
    </row>
    <row r="4" customFormat="1" ht="15.6" spans="1:23">
      <c r="A4" s="10">
        <v>3</v>
      </c>
      <c r="B4" s="10" t="s">
        <v>2</v>
      </c>
      <c r="C4" s="11">
        <v>29394.42</v>
      </c>
      <c r="D4" s="12">
        <f t="shared" si="0"/>
        <v>1.09269967422075</v>
      </c>
      <c r="E4" s="11">
        <v>28126.12</v>
      </c>
      <c r="F4" s="12">
        <f t="shared" si="1"/>
        <v>1.04555225655392</v>
      </c>
      <c r="G4" s="10">
        <v>25880.21</v>
      </c>
      <c r="H4" s="12">
        <f t="shared" si="2"/>
        <v>0.962063447272121</v>
      </c>
      <c r="I4" s="11">
        <v>11989.65</v>
      </c>
      <c r="J4" s="12">
        <f t="shared" si="3"/>
        <v>0.445699784143412</v>
      </c>
      <c r="K4" s="11">
        <v>5453.25</v>
      </c>
      <c r="L4" s="12">
        <f t="shared" si="4"/>
        <v>0.20271753953452</v>
      </c>
      <c r="M4" s="10">
        <v>26900.731</v>
      </c>
      <c r="Q4" s="14"/>
      <c r="R4" s="15"/>
      <c r="S4" s="15"/>
      <c r="T4" s="3"/>
      <c r="U4" s="15"/>
      <c r="V4" s="15"/>
      <c r="W4" s="16"/>
    </row>
    <row r="5" customFormat="1" ht="15.6" spans="1:23">
      <c r="A5" s="10">
        <v>4</v>
      </c>
      <c r="B5" s="10" t="s">
        <v>2</v>
      </c>
      <c r="C5" s="11">
        <v>27222.33</v>
      </c>
      <c r="D5" s="12">
        <f t="shared" si="0"/>
        <v>1.01195502828529</v>
      </c>
      <c r="E5" s="11">
        <v>28432.22</v>
      </c>
      <c r="F5" s="12">
        <f t="shared" si="1"/>
        <v>1.05693112949235</v>
      </c>
      <c r="G5" s="10">
        <v>26244.42</v>
      </c>
      <c r="H5" s="12">
        <f t="shared" si="2"/>
        <v>0.975602484557018</v>
      </c>
      <c r="I5" s="11">
        <v>12127.89</v>
      </c>
      <c r="J5" s="12">
        <f t="shared" si="3"/>
        <v>0.450838677952655</v>
      </c>
      <c r="K5" s="11">
        <v>5568.93</v>
      </c>
      <c r="L5" s="12">
        <f t="shared" si="4"/>
        <v>0.207017794423505</v>
      </c>
      <c r="M5" s="10">
        <v>26900.731</v>
      </c>
      <c r="Q5" s="14"/>
      <c r="R5" s="15"/>
      <c r="S5" s="15"/>
      <c r="T5" s="3"/>
      <c r="U5" s="15"/>
      <c r="V5" s="15"/>
      <c r="W5" s="16"/>
    </row>
    <row r="6" customFormat="1" ht="15.6" spans="1:23">
      <c r="A6" s="10">
        <v>5</v>
      </c>
      <c r="B6" s="10" t="s">
        <v>2</v>
      </c>
      <c r="C6" s="11">
        <v>27786.54</v>
      </c>
      <c r="D6" s="12">
        <f t="shared" si="0"/>
        <v>1.03292880777106</v>
      </c>
      <c r="E6" s="11">
        <v>27990.43</v>
      </c>
      <c r="F6" s="12">
        <f t="shared" si="1"/>
        <v>1.04050815570774</v>
      </c>
      <c r="G6" s="10">
        <v>26159.98</v>
      </c>
      <c r="H6" s="12">
        <f t="shared" si="2"/>
        <v>0.97246353639981</v>
      </c>
      <c r="I6" s="11">
        <v>12357.62</v>
      </c>
      <c r="J6" s="12">
        <f t="shared" si="3"/>
        <v>0.459378594581686</v>
      </c>
      <c r="K6" s="11">
        <v>5095.23</v>
      </c>
      <c r="L6" s="12">
        <f t="shared" si="4"/>
        <v>0.18940860752074</v>
      </c>
      <c r="M6" s="10">
        <v>26900.731</v>
      </c>
      <c r="Q6" s="14"/>
      <c r="R6" s="15"/>
      <c r="S6" s="15"/>
      <c r="T6" s="3"/>
      <c r="U6" s="15"/>
      <c r="V6" s="15"/>
      <c r="W6" s="16"/>
    </row>
    <row r="7" customFormat="1" ht="15.6" spans="1:23">
      <c r="A7" s="10">
        <v>6</v>
      </c>
      <c r="B7" s="10" t="s">
        <v>2</v>
      </c>
      <c r="C7" s="11">
        <v>28166.21</v>
      </c>
      <c r="D7" s="12">
        <f t="shared" si="0"/>
        <v>1.04704255062809</v>
      </c>
      <c r="E7" s="11">
        <v>28871.28</v>
      </c>
      <c r="F7" s="12">
        <f t="shared" si="1"/>
        <v>1.07325261904593</v>
      </c>
      <c r="G7" s="10">
        <v>25965.76</v>
      </c>
      <c r="H7" s="12">
        <f t="shared" si="2"/>
        <v>0.965243658248543</v>
      </c>
      <c r="I7" s="11">
        <v>12726.24</v>
      </c>
      <c r="J7" s="12">
        <f t="shared" si="3"/>
        <v>0.473081567932113</v>
      </c>
      <c r="K7" s="11">
        <v>5578.54</v>
      </c>
      <c r="L7" s="12">
        <f t="shared" si="4"/>
        <v>0.207375033786257</v>
      </c>
      <c r="M7" s="10">
        <v>26900.731</v>
      </c>
      <c r="Q7" s="14"/>
      <c r="R7" s="15"/>
      <c r="S7" s="15"/>
      <c r="T7" s="3"/>
      <c r="U7" s="15"/>
      <c r="V7" s="15"/>
      <c r="W7" s="16"/>
    </row>
    <row r="8" customFormat="1" ht="15.6" spans="1:23">
      <c r="A8" s="10">
        <v>7</v>
      </c>
      <c r="B8" s="10" t="s">
        <v>2</v>
      </c>
      <c r="C8" s="11">
        <v>28627.56</v>
      </c>
      <c r="D8" s="12">
        <f t="shared" si="0"/>
        <v>1.06419264219995</v>
      </c>
      <c r="E8" s="11">
        <v>28085.11</v>
      </c>
      <c r="F8" s="12">
        <f t="shared" si="1"/>
        <v>1.04402776266563</v>
      </c>
      <c r="G8" s="10">
        <v>26825.36</v>
      </c>
      <c r="H8" s="12">
        <f t="shared" si="2"/>
        <v>0.997198180227891</v>
      </c>
      <c r="I8" s="11">
        <v>11673.29</v>
      </c>
      <c r="J8" s="12">
        <f t="shared" si="3"/>
        <v>0.433939508930073</v>
      </c>
      <c r="K8" s="11">
        <v>5122.28</v>
      </c>
      <c r="L8" s="12">
        <f t="shared" si="4"/>
        <v>0.190414156403408</v>
      </c>
      <c r="M8" s="10">
        <v>26900.731</v>
      </c>
      <c r="Q8" s="14"/>
      <c r="R8" s="15"/>
      <c r="S8" s="15"/>
      <c r="T8" s="3"/>
      <c r="U8" s="15"/>
      <c r="V8" s="15"/>
      <c r="W8" s="16"/>
    </row>
    <row r="9" customFormat="1" ht="15.6" spans="1:23">
      <c r="A9" s="10">
        <v>8</v>
      </c>
      <c r="B9" s="10" t="s">
        <v>2</v>
      </c>
      <c r="C9" s="11">
        <v>28686.67</v>
      </c>
      <c r="D9" s="12">
        <f t="shared" si="0"/>
        <v>1.06638998025741</v>
      </c>
      <c r="E9" s="11">
        <v>28829.42</v>
      </c>
      <c r="F9" s="12">
        <f t="shared" si="1"/>
        <v>1.07169652750329</v>
      </c>
      <c r="G9" s="10">
        <v>26855.54</v>
      </c>
      <c r="H9" s="12">
        <f t="shared" si="2"/>
        <v>0.998320082826002</v>
      </c>
      <c r="I9" s="11">
        <v>12096.75</v>
      </c>
      <c r="J9" s="12">
        <f t="shared" si="3"/>
        <v>0.449681088591979</v>
      </c>
      <c r="K9" s="11">
        <v>5353.57</v>
      </c>
      <c r="L9" s="12">
        <f t="shared" si="4"/>
        <v>0.199012064021606</v>
      </c>
      <c r="M9" s="10">
        <v>26900.731</v>
      </c>
      <c r="Q9" s="14"/>
      <c r="R9" s="15"/>
      <c r="S9" s="15"/>
      <c r="T9" s="3"/>
      <c r="U9" s="15"/>
      <c r="V9" s="15"/>
      <c r="W9" s="16"/>
    </row>
    <row r="10" customFormat="1" ht="15.6" spans="1:23">
      <c r="A10" s="10">
        <v>9</v>
      </c>
      <c r="B10" s="10" t="s">
        <v>2</v>
      </c>
      <c r="C10" s="11">
        <v>29466.32</v>
      </c>
      <c r="D10" s="12">
        <f t="shared" si="0"/>
        <v>1.09537246404196</v>
      </c>
      <c r="E10" s="11">
        <v>27748.76</v>
      </c>
      <c r="F10" s="12">
        <f t="shared" si="1"/>
        <v>1.03152438496932</v>
      </c>
      <c r="G10" s="10">
        <v>26076.12</v>
      </c>
      <c r="H10" s="12">
        <f t="shared" si="2"/>
        <v>0.969346148994985</v>
      </c>
      <c r="I10" s="11">
        <v>12674.45</v>
      </c>
      <c r="J10" s="12">
        <f t="shared" si="3"/>
        <v>0.471156341439197</v>
      </c>
      <c r="K10" s="11">
        <v>5287.23</v>
      </c>
      <c r="L10" s="12">
        <f t="shared" si="4"/>
        <v>0.196545960033577</v>
      </c>
      <c r="M10" s="10">
        <v>26900.731</v>
      </c>
      <c r="Q10" s="14"/>
      <c r="R10" s="15"/>
      <c r="S10" s="15"/>
      <c r="T10" s="3"/>
      <c r="U10" s="15"/>
      <c r="V10" s="15"/>
      <c r="W10" s="16"/>
    </row>
    <row r="11" customFormat="1" ht="15.6" spans="1:23">
      <c r="A11" s="10">
        <v>1</v>
      </c>
      <c r="B11" s="10" t="s">
        <v>3</v>
      </c>
      <c r="C11" s="11">
        <v>1156.23</v>
      </c>
      <c r="D11" s="12">
        <f t="shared" si="0"/>
        <v>0.0443441334563472</v>
      </c>
      <c r="E11" s="11">
        <v>13582.41</v>
      </c>
      <c r="F11" s="12">
        <f t="shared" si="1"/>
        <v>0.520917293011619</v>
      </c>
      <c r="G11" s="11">
        <v>8268.21</v>
      </c>
      <c r="H11" s="12">
        <f t="shared" si="2"/>
        <v>0.31710525387259</v>
      </c>
      <c r="I11" s="11">
        <v>28671.23</v>
      </c>
      <c r="J11" s="12">
        <f t="shared" si="3"/>
        <v>1.09960894413536</v>
      </c>
      <c r="K11" s="11">
        <v>32084.76</v>
      </c>
      <c r="L11" s="12">
        <f t="shared" si="4"/>
        <v>1.23052582907801</v>
      </c>
      <c r="M11" s="10">
        <v>26074.024</v>
      </c>
      <c r="N11" s="13"/>
      <c r="O11" s="14"/>
      <c r="P11" s="14"/>
      <c r="Q11" s="14"/>
      <c r="R11" s="15"/>
      <c r="S11" s="15"/>
      <c r="T11" s="17"/>
      <c r="U11" s="15"/>
      <c r="V11" s="15"/>
      <c r="W11" s="16"/>
    </row>
    <row r="12" customFormat="1" ht="15.6" spans="1:23">
      <c r="A12" s="10">
        <v>2</v>
      </c>
      <c r="B12" s="10" t="s">
        <v>3</v>
      </c>
      <c r="C12" s="11">
        <v>1135.54</v>
      </c>
      <c r="D12" s="12">
        <f t="shared" ref="D12:D20" si="5">C12/M12</f>
        <v>0.04355062340972</v>
      </c>
      <c r="E12" s="11">
        <v>14312.45</v>
      </c>
      <c r="F12" s="12">
        <f t="shared" ref="F12:F20" si="6">E12/M12</f>
        <v>0.548916039963759</v>
      </c>
      <c r="G12" s="11">
        <v>8009.54</v>
      </c>
      <c r="H12" s="12">
        <f t="shared" ref="H12:H20" si="7">G12/M12</f>
        <v>0.307184652434162</v>
      </c>
      <c r="I12" s="11">
        <v>28513.45</v>
      </c>
      <c r="J12" s="12">
        <f t="shared" ref="J12:J20" si="8">I12/M12</f>
        <v>1.09355771092333</v>
      </c>
      <c r="K12" s="11">
        <v>31794.92</v>
      </c>
      <c r="L12" s="12">
        <f t="shared" ref="L12:L20" si="9">K12/M12</f>
        <v>1.21940978500288</v>
      </c>
      <c r="M12" s="10">
        <v>26074.024</v>
      </c>
      <c r="N12" s="13"/>
      <c r="O12" s="14"/>
      <c r="P12" s="14"/>
      <c r="Q12" s="14"/>
      <c r="R12" s="15"/>
      <c r="S12" s="15"/>
      <c r="T12" s="17"/>
      <c r="U12" s="15"/>
      <c r="V12" s="15"/>
      <c r="W12" s="16"/>
    </row>
    <row r="13" customFormat="1" ht="15.6" spans="1:23">
      <c r="A13" s="10">
        <v>3</v>
      </c>
      <c r="B13" s="10" t="s">
        <v>3</v>
      </c>
      <c r="C13" s="11">
        <v>1141.98</v>
      </c>
      <c r="D13" s="12">
        <f t="shared" si="5"/>
        <v>0.043797612520415</v>
      </c>
      <c r="E13" s="11">
        <v>13936.36</v>
      </c>
      <c r="F13" s="12">
        <f t="shared" si="6"/>
        <v>0.534492106013249</v>
      </c>
      <c r="G13" s="11">
        <v>7970.23</v>
      </c>
      <c r="H13" s="12">
        <f t="shared" si="7"/>
        <v>0.305677021697917</v>
      </c>
      <c r="I13" s="11">
        <v>27980.24</v>
      </c>
      <c r="J13" s="12">
        <f t="shared" si="8"/>
        <v>1.07310785630941</v>
      </c>
      <c r="K13" s="11">
        <v>30776.63</v>
      </c>
      <c r="L13" s="12">
        <f t="shared" si="9"/>
        <v>1.18035597420636</v>
      </c>
      <c r="M13" s="10">
        <v>26074.024</v>
      </c>
      <c r="N13" s="13"/>
      <c r="O13" s="14"/>
      <c r="P13" s="14"/>
      <c r="Q13" s="14"/>
      <c r="R13" s="15"/>
      <c r="S13" s="15"/>
      <c r="T13" s="17"/>
      <c r="U13" s="15"/>
      <c r="V13" s="15"/>
      <c r="W13" s="16"/>
    </row>
    <row r="14" customFormat="1" ht="15.6" spans="1:23">
      <c r="A14" s="10">
        <v>4</v>
      </c>
      <c r="B14" s="10" t="s">
        <v>3</v>
      </c>
      <c r="C14" s="11">
        <v>1108.76</v>
      </c>
      <c r="D14" s="12">
        <f t="shared" si="5"/>
        <v>0.0425235475736311</v>
      </c>
      <c r="E14" s="11">
        <v>15583.12</v>
      </c>
      <c r="F14" s="12">
        <f t="shared" si="6"/>
        <v>0.597649215939972</v>
      </c>
      <c r="G14" s="11">
        <v>7843.65</v>
      </c>
      <c r="H14" s="12">
        <f t="shared" si="7"/>
        <v>0.300822381692983</v>
      </c>
      <c r="I14" s="11">
        <v>28971.53</v>
      </c>
      <c r="J14" s="12">
        <f t="shared" si="8"/>
        <v>1.11112615375364</v>
      </c>
      <c r="K14" s="11">
        <v>30604.81</v>
      </c>
      <c r="L14" s="12">
        <f t="shared" si="9"/>
        <v>1.17376627405114</v>
      </c>
      <c r="M14" s="10">
        <v>26074.024</v>
      </c>
      <c r="N14" s="13"/>
      <c r="O14" s="14"/>
      <c r="P14" s="14"/>
      <c r="Q14" s="14"/>
      <c r="R14" s="15"/>
      <c r="S14" s="15"/>
      <c r="T14" s="17"/>
      <c r="U14" s="15"/>
      <c r="V14" s="15"/>
      <c r="W14" s="16"/>
    </row>
    <row r="15" customFormat="1" ht="15.6" spans="1:23">
      <c r="A15" s="10">
        <v>5</v>
      </c>
      <c r="B15" s="10" t="s">
        <v>3</v>
      </c>
      <c r="C15" s="11">
        <v>1135.24</v>
      </c>
      <c r="D15" s="12">
        <f t="shared" si="5"/>
        <v>0.0435391177058056</v>
      </c>
      <c r="E15" s="11">
        <v>14779.23</v>
      </c>
      <c r="F15" s="12">
        <f t="shared" si="6"/>
        <v>0.56681814820758</v>
      </c>
      <c r="G15" s="11">
        <v>7384.98</v>
      </c>
      <c r="H15" s="12">
        <f t="shared" si="7"/>
        <v>0.283231310978313</v>
      </c>
      <c r="I15" s="11">
        <v>29647.32</v>
      </c>
      <c r="J15" s="12">
        <f t="shared" si="8"/>
        <v>1.13704428591459</v>
      </c>
      <c r="K15" s="11">
        <v>32634.12</v>
      </c>
      <c r="L15" s="12">
        <f t="shared" si="9"/>
        <v>1.25159507408599</v>
      </c>
      <c r="M15" s="10">
        <v>26074.024</v>
      </c>
      <c r="N15" s="13"/>
      <c r="O15" s="14"/>
      <c r="P15" s="14"/>
      <c r="Q15" s="14"/>
      <c r="R15" s="15"/>
      <c r="S15" s="15"/>
      <c r="T15" s="17"/>
      <c r="U15" s="15"/>
      <c r="V15" s="15"/>
      <c r="W15" s="16"/>
    </row>
    <row r="16" customFormat="1" ht="15.6" spans="1:23">
      <c r="A16" s="10">
        <v>6</v>
      </c>
      <c r="B16" s="10" t="s">
        <v>3</v>
      </c>
      <c r="C16" s="11">
        <v>1184.18</v>
      </c>
      <c r="D16" s="12">
        <f t="shared" si="5"/>
        <v>0.045416081537702</v>
      </c>
      <c r="E16" s="11">
        <v>15479.98</v>
      </c>
      <c r="F16" s="12">
        <f t="shared" si="6"/>
        <v>0.593693554934213</v>
      </c>
      <c r="G16" s="11">
        <v>7341.62</v>
      </c>
      <c r="H16" s="12">
        <f t="shared" si="7"/>
        <v>0.281568353239224</v>
      </c>
      <c r="I16" s="11">
        <v>29803.15</v>
      </c>
      <c r="J16" s="12">
        <f t="shared" si="8"/>
        <v>1.14302073205118</v>
      </c>
      <c r="K16" s="11">
        <v>32996.98</v>
      </c>
      <c r="L16" s="12">
        <f t="shared" si="9"/>
        <v>1.26551160649388</v>
      </c>
      <c r="M16" s="10">
        <v>26074.024</v>
      </c>
      <c r="N16" s="13"/>
      <c r="O16" s="14"/>
      <c r="P16" s="14"/>
      <c r="Q16" s="14"/>
      <c r="R16" s="15"/>
      <c r="S16" s="15"/>
      <c r="T16" s="17"/>
      <c r="U16" s="15"/>
      <c r="V16" s="15"/>
      <c r="W16" s="16"/>
    </row>
    <row r="17" customFormat="1" ht="15.6" spans="1:23">
      <c r="A17" s="10">
        <v>7</v>
      </c>
      <c r="B17" s="10" t="s">
        <v>3</v>
      </c>
      <c r="C17" s="11">
        <v>1167.63</v>
      </c>
      <c r="D17" s="12">
        <f t="shared" si="5"/>
        <v>0.044781350205093</v>
      </c>
      <c r="E17" s="11">
        <v>13731.56</v>
      </c>
      <c r="F17" s="12">
        <f t="shared" si="6"/>
        <v>0.526637545474377</v>
      </c>
      <c r="G17" s="11">
        <v>8350.34</v>
      </c>
      <c r="H17" s="12">
        <f t="shared" si="7"/>
        <v>0.320255132080879</v>
      </c>
      <c r="I17" s="11">
        <v>28962.18</v>
      </c>
      <c r="J17" s="12">
        <f t="shared" si="8"/>
        <v>1.11076755931497</v>
      </c>
      <c r="K17" s="11">
        <v>32299.87</v>
      </c>
      <c r="L17" s="12">
        <f t="shared" si="9"/>
        <v>1.23877580230807</v>
      </c>
      <c r="M17" s="10">
        <v>26074.024</v>
      </c>
      <c r="N17" s="13"/>
      <c r="O17" s="14"/>
      <c r="P17" s="14"/>
      <c r="Q17" s="14"/>
      <c r="R17" s="15"/>
      <c r="S17" s="15"/>
      <c r="T17" s="17"/>
      <c r="U17" s="15"/>
      <c r="V17" s="15"/>
      <c r="W17" s="16"/>
    </row>
    <row r="18" customFormat="1" ht="15.6" spans="1:23">
      <c r="A18" s="10">
        <v>8</v>
      </c>
      <c r="B18" s="10" t="s">
        <v>3</v>
      </c>
      <c r="C18" s="11">
        <v>1156.76</v>
      </c>
      <c r="D18" s="12">
        <f t="shared" si="5"/>
        <v>0.0443644601999292</v>
      </c>
      <c r="E18" s="11">
        <v>13529.76</v>
      </c>
      <c r="F18" s="12">
        <f t="shared" si="6"/>
        <v>0.518898041974649</v>
      </c>
      <c r="G18" s="11">
        <v>7587.11</v>
      </c>
      <c r="H18" s="12">
        <f t="shared" si="7"/>
        <v>0.290983470752347</v>
      </c>
      <c r="I18" s="11">
        <v>28453.32</v>
      </c>
      <c r="J18" s="12">
        <f t="shared" si="8"/>
        <v>1.09125158433543</v>
      </c>
      <c r="K18" s="11">
        <v>33005.65</v>
      </c>
      <c r="L18" s="12">
        <f t="shared" si="9"/>
        <v>1.26584412133701</v>
      </c>
      <c r="M18" s="10">
        <v>26074.024</v>
      </c>
      <c r="N18" s="13"/>
      <c r="O18" s="14"/>
      <c r="P18" s="14"/>
      <c r="Q18" s="14"/>
      <c r="R18" s="15"/>
      <c r="S18" s="15"/>
      <c r="T18" s="17"/>
      <c r="U18" s="15"/>
      <c r="V18" s="15"/>
      <c r="W18" s="16"/>
    </row>
    <row r="19" customFormat="1" ht="15.6" spans="1:23">
      <c r="A19" s="10">
        <v>9</v>
      </c>
      <c r="B19" s="10" t="s">
        <v>3</v>
      </c>
      <c r="C19" s="11">
        <v>1141.12</v>
      </c>
      <c r="D19" s="12">
        <f t="shared" si="5"/>
        <v>0.0437646295025271</v>
      </c>
      <c r="E19" s="11">
        <v>14808.32</v>
      </c>
      <c r="F19" s="12">
        <f t="shared" si="6"/>
        <v>0.567933817963809</v>
      </c>
      <c r="G19" s="11">
        <v>7368.63</v>
      </c>
      <c r="H19" s="12">
        <f t="shared" si="7"/>
        <v>0.28260425011498</v>
      </c>
      <c r="I19" s="11">
        <v>28684.87</v>
      </c>
      <c r="J19" s="12">
        <f t="shared" si="8"/>
        <v>1.10013207014</v>
      </c>
      <c r="K19" s="11">
        <v>32700.45</v>
      </c>
      <c r="L19" s="12">
        <f t="shared" si="9"/>
        <v>1.25413898522146</v>
      </c>
      <c r="M19" s="10">
        <v>26074.024</v>
      </c>
      <c r="N19" s="13"/>
      <c r="O19" s="14"/>
      <c r="P19" s="14"/>
      <c r="Q19" s="14"/>
      <c r="R19" s="15"/>
      <c r="S19" s="15"/>
      <c r="T19" s="22"/>
      <c r="U19" s="15"/>
      <c r="V19" s="15"/>
      <c r="W19" s="16"/>
    </row>
    <row r="20" customFormat="1" ht="15.6" spans="1:23">
      <c r="A20" s="10">
        <v>1</v>
      </c>
      <c r="B20" s="10" t="s">
        <v>4</v>
      </c>
      <c r="C20" s="11">
        <v>3818.34</v>
      </c>
      <c r="D20" s="12">
        <f t="shared" si="5"/>
        <v>0.141514217020932</v>
      </c>
      <c r="E20" s="11">
        <v>16988.12</v>
      </c>
      <c r="F20" s="12">
        <f t="shared" si="6"/>
        <v>0.629608809183477</v>
      </c>
      <c r="G20" s="11">
        <v>12249.45</v>
      </c>
      <c r="H20" s="12">
        <f t="shared" si="7"/>
        <v>0.453985586848488</v>
      </c>
      <c r="I20" s="11">
        <v>25309.43</v>
      </c>
      <c r="J20" s="12">
        <f t="shared" si="8"/>
        <v>0.938010803044279</v>
      </c>
      <c r="K20" s="11">
        <v>24650.12</v>
      </c>
      <c r="L20" s="12">
        <f t="shared" si="9"/>
        <v>0.91357564577068</v>
      </c>
      <c r="M20" s="10">
        <v>26982.024</v>
      </c>
      <c r="R20" s="15"/>
      <c r="S20" s="15"/>
      <c r="T20" s="22"/>
      <c r="U20" s="15"/>
      <c r="V20" s="15"/>
      <c r="W20" s="16"/>
    </row>
    <row r="21" customFormat="1" ht="15.6" spans="1:23">
      <c r="A21" s="10">
        <v>2</v>
      </c>
      <c r="B21" s="10" t="s">
        <v>4</v>
      </c>
      <c r="C21" s="11">
        <v>3864.12</v>
      </c>
      <c r="D21" s="12">
        <f t="shared" ref="D21:D29" si="10">C21/M21</f>
        <v>0.14321090219177</v>
      </c>
      <c r="E21" s="11">
        <v>16180.09</v>
      </c>
      <c r="F21" s="12">
        <f t="shared" ref="F21:F29" si="11">E21/M21</f>
        <v>0.599661834115928</v>
      </c>
      <c r="G21" s="11">
        <v>11429.76</v>
      </c>
      <c r="H21" s="12">
        <f t="shared" ref="H21:H29" si="12">G21/M21</f>
        <v>0.423606472220171</v>
      </c>
      <c r="I21" s="11">
        <v>25611.12</v>
      </c>
      <c r="J21" s="12">
        <f t="shared" ref="J21:J29" si="13">I21/M21</f>
        <v>0.94919195090776</v>
      </c>
      <c r="K21" s="11">
        <v>25976.33</v>
      </c>
      <c r="L21" s="12">
        <f t="shared" ref="L21:L29" si="14">K21/M21</f>
        <v>0.962727258711207</v>
      </c>
      <c r="M21" s="10">
        <v>26982.024</v>
      </c>
      <c r="R21" s="15"/>
      <c r="S21" s="15"/>
      <c r="T21" s="22"/>
      <c r="U21" s="15"/>
      <c r="V21" s="15"/>
      <c r="W21" s="16"/>
    </row>
    <row r="22" customFormat="1" ht="15.6" spans="1:23">
      <c r="A22" s="10">
        <v>3</v>
      </c>
      <c r="B22" s="10" t="s">
        <v>4</v>
      </c>
      <c r="C22" s="11">
        <v>3976.64</v>
      </c>
      <c r="D22" s="12">
        <f t="shared" si="10"/>
        <v>0.147381086014896</v>
      </c>
      <c r="E22" s="11">
        <v>16917.87</v>
      </c>
      <c r="F22" s="12">
        <f t="shared" si="11"/>
        <v>0.627005223922416</v>
      </c>
      <c r="G22" s="11">
        <v>12407.43</v>
      </c>
      <c r="H22" s="12">
        <f t="shared" si="12"/>
        <v>0.459840596094644</v>
      </c>
      <c r="I22" s="11">
        <v>24551.32</v>
      </c>
      <c r="J22" s="12">
        <f t="shared" si="13"/>
        <v>0.909913948634839</v>
      </c>
      <c r="K22" s="11">
        <v>25176.31</v>
      </c>
      <c r="L22" s="12">
        <f t="shared" si="14"/>
        <v>0.933077147955987</v>
      </c>
      <c r="M22" s="10">
        <v>26982.024</v>
      </c>
      <c r="R22" s="15"/>
      <c r="S22" s="15"/>
      <c r="T22" s="22"/>
      <c r="U22" s="15"/>
      <c r="V22" s="15"/>
      <c r="W22" s="16"/>
    </row>
    <row r="23" customFormat="1" ht="15.6" spans="1:23">
      <c r="A23" s="10">
        <v>4</v>
      </c>
      <c r="B23" s="10" t="s">
        <v>4</v>
      </c>
      <c r="C23" s="11">
        <v>3945.55</v>
      </c>
      <c r="D23" s="12">
        <f t="shared" si="10"/>
        <v>0.146228837391887</v>
      </c>
      <c r="E23" s="11">
        <v>16564.14</v>
      </c>
      <c r="F23" s="12">
        <f t="shared" si="11"/>
        <v>0.613895384571595</v>
      </c>
      <c r="G23" s="11">
        <v>11924.12</v>
      </c>
      <c r="H23" s="12">
        <f t="shared" si="12"/>
        <v>0.441928300115662</v>
      </c>
      <c r="I23" s="11">
        <v>26080.51</v>
      </c>
      <c r="J23" s="12">
        <f t="shared" si="13"/>
        <v>0.966588347857077</v>
      </c>
      <c r="K23" s="11">
        <v>26257.66</v>
      </c>
      <c r="L23" s="12">
        <f t="shared" si="14"/>
        <v>0.973153830120379</v>
      </c>
      <c r="M23" s="10">
        <v>26982.024</v>
      </c>
      <c r="R23" s="15"/>
      <c r="S23" s="15"/>
      <c r="T23" s="22"/>
      <c r="U23" s="15"/>
      <c r="V23" s="15"/>
      <c r="W23" s="16"/>
    </row>
    <row r="24" customFormat="1" ht="15.6" spans="1:23">
      <c r="A24" s="10">
        <v>5</v>
      </c>
      <c r="B24" s="10" t="s">
        <v>4</v>
      </c>
      <c r="C24" s="11">
        <v>3830.87</v>
      </c>
      <c r="D24" s="12">
        <f t="shared" si="10"/>
        <v>0.141978600271055</v>
      </c>
      <c r="E24" s="11">
        <v>17115.26</v>
      </c>
      <c r="F24" s="12">
        <f t="shared" si="11"/>
        <v>0.634320835234599</v>
      </c>
      <c r="G24" s="11">
        <v>12042.65</v>
      </c>
      <c r="H24" s="12">
        <f t="shared" si="12"/>
        <v>0.446321224827315</v>
      </c>
      <c r="I24" s="11">
        <v>26214.98</v>
      </c>
      <c r="J24" s="12">
        <f t="shared" si="13"/>
        <v>0.971572036256435</v>
      </c>
      <c r="K24" s="11">
        <v>24620.98</v>
      </c>
      <c r="L24" s="12">
        <f t="shared" si="14"/>
        <v>0.912495667485879</v>
      </c>
      <c r="M24" s="10">
        <v>26982.024</v>
      </c>
      <c r="R24" s="15"/>
      <c r="S24" s="15"/>
      <c r="T24" s="22"/>
      <c r="U24" s="15"/>
      <c r="V24" s="15"/>
      <c r="W24" s="16"/>
    </row>
    <row r="25" customFormat="1" ht="15.6" spans="1:23">
      <c r="A25" s="10">
        <v>6</v>
      </c>
      <c r="B25" s="10" t="s">
        <v>4</v>
      </c>
      <c r="C25" s="11">
        <v>3870.11</v>
      </c>
      <c r="D25" s="12">
        <f t="shared" si="10"/>
        <v>0.143432901846059</v>
      </c>
      <c r="E25" s="11">
        <v>16932.65</v>
      </c>
      <c r="F25" s="12">
        <f t="shared" si="11"/>
        <v>0.627552996024316</v>
      </c>
      <c r="G25" s="11">
        <v>12423.23</v>
      </c>
      <c r="H25" s="12">
        <f t="shared" si="12"/>
        <v>0.460426171142684</v>
      </c>
      <c r="I25" s="11">
        <v>24840.94</v>
      </c>
      <c r="J25" s="12">
        <f t="shared" si="13"/>
        <v>0.920647761635673</v>
      </c>
      <c r="K25" s="11">
        <v>24583.87</v>
      </c>
      <c r="L25" s="12">
        <f t="shared" si="14"/>
        <v>0.911120307357224</v>
      </c>
      <c r="M25" s="10">
        <v>26982.024</v>
      </c>
      <c r="R25" s="15"/>
      <c r="S25" s="15"/>
      <c r="T25" s="22"/>
      <c r="U25" s="15"/>
      <c r="V25" s="15"/>
      <c r="W25" s="16"/>
    </row>
    <row r="26" customFormat="1" ht="15.6" spans="1:23">
      <c r="A26" s="10">
        <v>7</v>
      </c>
      <c r="B26" s="10" t="s">
        <v>4</v>
      </c>
      <c r="C26" s="11">
        <v>3918.42</v>
      </c>
      <c r="D26" s="12">
        <f t="shared" si="10"/>
        <v>0.145223353148007</v>
      </c>
      <c r="E26" s="11">
        <v>15909.01</v>
      </c>
      <c r="F26" s="12">
        <f t="shared" si="11"/>
        <v>0.589615145253744</v>
      </c>
      <c r="G26" s="11">
        <v>12220.64</v>
      </c>
      <c r="H26" s="12">
        <f t="shared" si="12"/>
        <v>0.452917838928614</v>
      </c>
      <c r="I26" s="11">
        <v>25500.53</v>
      </c>
      <c r="J26" s="12">
        <f t="shared" si="13"/>
        <v>0.945093296188603</v>
      </c>
      <c r="K26" s="11">
        <v>25964.88</v>
      </c>
      <c r="L26" s="12">
        <f t="shared" si="14"/>
        <v>0.962302902109938</v>
      </c>
      <c r="M26" s="10">
        <v>26982.024</v>
      </c>
      <c r="R26" s="15"/>
      <c r="S26" s="15"/>
      <c r="T26" s="22"/>
      <c r="U26" s="15"/>
      <c r="V26" s="15"/>
      <c r="W26" s="16"/>
    </row>
    <row r="27" customFormat="1" ht="15.6" spans="1:23">
      <c r="A27" s="10">
        <v>8</v>
      </c>
      <c r="B27" s="10" t="s">
        <v>4</v>
      </c>
      <c r="C27" s="11">
        <v>3881.98</v>
      </c>
      <c r="D27" s="12">
        <f t="shared" si="10"/>
        <v>0.143872824366326</v>
      </c>
      <c r="E27" s="11">
        <v>15627.61</v>
      </c>
      <c r="F27" s="12">
        <f t="shared" si="11"/>
        <v>0.579185979524738</v>
      </c>
      <c r="G27" s="11">
        <v>11668.76</v>
      </c>
      <c r="H27" s="12">
        <f t="shared" si="12"/>
        <v>0.432464221364565</v>
      </c>
      <c r="I27" s="11">
        <v>24800.31</v>
      </c>
      <c r="J27" s="12">
        <f t="shared" si="13"/>
        <v>0.919141944281126</v>
      </c>
      <c r="K27" s="11">
        <v>26078.62</v>
      </c>
      <c r="L27" s="12">
        <f t="shared" si="14"/>
        <v>0.966518301221584</v>
      </c>
      <c r="M27" s="10">
        <v>26982.024</v>
      </c>
      <c r="R27" s="15"/>
      <c r="S27" s="15"/>
      <c r="T27" s="22"/>
      <c r="U27" s="15"/>
      <c r="V27" s="15"/>
      <c r="W27" s="16"/>
    </row>
    <row r="28" customFormat="1" ht="15.6" spans="1:23">
      <c r="A28" s="10">
        <v>9</v>
      </c>
      <c r="B28" s="10" t="s">
        <v>4</v>
      </c>
      <c r="C28" s="11">
        <v>3943.12</v>
      </c>
      <c r="D28" s="12">
        <f t="shared" si="10"/>
        <v>0.146138777431967</v>
      </c>
      <c r="E28" s="11">
        <v>16785.55</v>
      </c>
      <c r="F28" s="12">
        <f t="shared" si="11"/>
        <v>0.622101218203646</v>
      </c>
      <c r="G28" s="11">
        <v>11351.86</v>
      </c>
      <c r="H28" s="12">
        <f t="shared" si="12"/>
        <v>0.420719364863066</v>
      </c>
      <c r="I28" s="11">
        <v>25298.22</v>
      </c>
      <c r="J28" s="12">
        <f t="shared" si="13"/>
        <v>0.937595341253866</v>
      </c>
      <c r="K28" s="11">
        <v>24625.56</v>
      </c>
      <c r="L28" s="12">
        <f t="shared" si="14"/>
        <v>0.912665410126386</v>
      </c>
      <c r="M28" s="10">
        <v>26982.024</v>
      </c>
      <c r="R28" s="15"/>
      <c r="S28" s="15"/>
      <c r="T28" s="22"/>
      <c r="U28" s="15"/>
      <c r="V28" s="15"/>
      <c r="W28" s="16"/>
    </row>
    <row r="29" customFormat="1" ht="15.6" spans="1:23">
      <c r="A29" s="10">
        <v>1</v>
      </c>
      <c r="B29" s="10" t="s">
        <v>5</v>
      </c>
      <c r="C29" s="11">
        <v>9565.02</v>
      </c>
      <c r="D29" s="12">
        <f t="shared" si="10"/>
        <v>0.350303849957612</v>
      </c>
      <c r="E29" s="11">
        <v>21611.42</v>
      </c>
      <c r="F29" s="12">
        <f t="shared" si="11"/>
        <v>0.791484349123257</v>
      </c>
      <c r="G29" s="11">
        <v>13639.56</v>
      </c>
      <c r="H29" s="12">
        <f t="shared" si="12"/>
        <v>0.499527484493273</v>
      </c>
      <c r="I29" s="11">
        <v>21664.87</v>
      </c>
      <c r="J29" s="12">
        <f t="shared" si="13"/>
        <v>0.793441871510062</v>
      </c>
      <c r="K29" s="11">
        <v>18156.03</v>
      </c>
      <c r="L29" s="12">
        <f t="shared" si="14"/>
        <v>0.664936111889562</v>
      </c>
      <c r="M29" s="10">
        <v>27304.924</v>
      </c>
      <c r="Q29" s="14"/>
      <c r="R29" s="15"/>
      <c r="S29" s="15"/>
      <c r="T29" s="22"/>
      <c r="U29" s="15"/>
      <c r="V29" s="15"/>
      <c r="W29" s="16"/>
    </row>
    <row r="30" customFormat="1" ht="15.6" spans="1:23">
      <c r="A30" s="10">
        <v>2</v>
      </c>
      <c r="B30" s="10" t="s">
        <v>5</v>
      </c>
      <c r="C30" s="11">
        <v>10089.21</v>
      </c>
      <c r="D30" s="12">
        <f t="shared" ref="D30:D38" si="15">C30/M30</f>
        <v>0.369501486252077</v>
      </c>
      <c r="E30" s="11">
        <v>21934.04</v>
      </c>
      <c r="F30" s="12">
        <f t="shared" ref="F30:F38" si="16">E30/M30</f>
        <v>0.8032998004316</v>
      </c>
      <c r="G30" s="11">
        <v>13469.32</v>
      </c>
      <c r="H30" s="12">
        <f t="shared" ref="H30:H38" si="17">G30/M30</f>
        <v>0.493292711600296</v>
      </c>
      <c r="I30" s="11">
        <v>20217.63</v>
      </c>
      <c r="J30" s="12">
        <f t="shared" ref="J30:J38" si="18">I30/M30</f>
        <v>0.740438977233557</v>
      </c>
      <c r="K30" s="11">
        <v>18898.54</v>
      </c>
      <c r="L30" s="12">
        <f t="shared" ref="L30:L38" si="19">K30/M30</f>
        <v>0.692129375639354</v>
      </c>
      <c r="M30" s="10">
        <v>27304.924</v>
      </c>
      <c r="Q30" s="14"/>
      <c r="R30" s="15"/>
      <c r="S30" s="15"/>
      <c r="T30" s="22"/>
      <c r="U30" s="15"/>
      <c r="V30" s="15"/>
      <c r="W30" s="16"/>
    </row>
    <row r="31" customFormat="1" ht="15.6" spans="1:23">
      <c r="A31" s="10">
        <v>3</v>
      </c>
      <c r="B31" s="10" t="s">
        <v>5</v>
      </c>
      <c r="C31" s="11">
        <v>10048.11</v>
      </c>
      <c r="D31" s="12">
        <f t="shared" si="15"/>
        <v>0.367996263238089</v>
      </c>
      <c r="E31" s="11">
        <v>22469.11</v>
      </c>
      <c r="F31" s="12">
        <f t="shared" si="16"/>
        <v>0.822895899655315</v>
      </c>
      <c r="G31" s="11">
        <v>13459.87</v>
      </c>
      <c r="H31" s="12">
        <f t="shared" si="17"/>
        <v>0.492946620177372</v>
      </c>
      <c r="I31" s="11">
        <v>21384.65</v>
      </c>
      <c r="J31" s="12">
        <f t="shared" si="18"/>
        <v>0.783179253676004</v>
      </c>
      <c r="K31" s="11">
        <v>17523.34</v>
      </c>
      <c r="L31" s="12">
        <f t="shared" si="19"/>
        <v>0.641764833331893</v>
      </c>
      <c r="M31" s="10">
        <v>27304.924</v>
      </c>
      <c r="Q31" s="14"/>
      <c r="R31" s="15"/>
      <c r="S31" s="15"/>
      <c r="T31" s="22"/>
      <c r="U31" s="15"/>
      <c r="V31" s="15"/>
      <c r="W31" s="16"/>
    </row>
    <row r="32" customFormat="1" ht="15.6" spans="1:23">
      <c r="A32" s="10">
        <v>4</v>
      </c>
      <c r="B32" s="10" t="s">
        <v>5</v>
      </c>
      <c r="C32" s="11">
        <v>9817.23</v>
      </c>
      <c r="D32" s="12">
        <f t="shared" si="15"/>
        <v>0.359540645489436</v>
      </c>
      <c r="E32" s="11">
        <v>21437.15</v>
      </c>
      <c r="F32" s="12">
        <f t="shared" si="16"/>
        <v>0.785101983803361</v>
      </c>
      <c r="G32" s="11">
        <v>13335.24</v>
      </c>
      <c r="H32" s="12">
        <f t="shared" si="17"/>
        <v>0.488382241972181</v>
      </c>
      <c r="I32" s="11">
        <v>21476.98</v>
      </c>
      <c r="J32" s="12">
        <f t="shared" si="18"/>
        <v>0.786560695059983</v>
      </c>
      <c r="K32" s="11">
        <v>19065.98</v>
      </c>
      <c r="L32" s="12">
        <f t="shared" si="19"/>
        <v>0.698261602925538</v>
      </c>
      <c r="M32" s="10">
        <v>27304.924</v>
      </c>
      <c r="Q32" s="14"/>
      <c r="R32" s="15"/>
      <c r="S32" s="15"/>
      <c r="T32" s="22"/>
      <c r="U32" s="15"/>
      <c r="V32" s="15"/>
      <c r="W32" s="16"/>
    </row>
    <row r="33" customFormat="1" ht="15.6" spans="1:23">
      <c r="A33" s="10">
        <v>5</v>
      </c>
      <c r="B33" s="10" t="s">
        <v>5</v>
      </c>
      <c r="C33" s="11">
        <v>10122.42</v>
      </c>
      <c r="D33" s="12">
        <f t="shared" si="15"/>
        <v>0.370717750395496</v>
      </c>
      <c r="E33" s="11">
        <v>21997.53</v>
      </c>
      <c r="F33" s="12">
        <f t="shared" si="16"/>
        <v>0.805625022065617</v>
      </c>
      <c r="G33" s="11">
        <v>13528.07</v>
      </c>
      <c r="H33" s="12">
        <f t="shared" si="17"/>
        <v>0.495444338171386</v>
      </c>
      <c r="I33" s="11">
        <v>21669.32</v>
      </c>
      <c r="J33" s="12">
        <f t="shared" si="18"/>
        <v>0.793604845778</v>
      </c>
      <c r="K33" s="11">
        <v>18687.31</v>
      </c>
      <c r="L33" s="12">
        <f t="shared" si="19"/>
        <v>0.684393408309798</v>
      </c>
      <c r="M33" s="10">
        <v>27304.924</v>
      </c>
      <c r="Q33" s="14"/>
      <c r="R33" s="15"/>
      <c r="S33" s="15"/>
      <c r="T33" s="17"/>
      <c r="U33" s="15"/>
      <c r="V33" s="15"/>
      <c r="W33" s="16"/>
    </row>
    <row r="34" customFormat="1" ht="15.6" spans="1:23">
      <c r="A34" s="10">
        <v>6</v>
      </c>
      <c r="B34" s="10" t="s">
        <v>5</v>
      </c>
      <c r="C34" s="11">
        <v>10259.89</v>
      </c>
      <c r="D34" s="12">
        <f t="shared" si="15"/>
        <v>0.375752373454693</v>
      </c>
      <c r="E34" s="11">
        <v>21679.86</v>
      </c>
      <c r="F34" s="12">
        <f t="shared" si="16"/>
        <v>0.793990856740711</v>
      </c>
      <c r="G34" s="11">
        <v>13441.12</v>
      </c>
      <c r="H34" s="12">
        <f t="shared" si="17"/>
        <v>0.492259930846173</v>
      </c>
      <c r="I34" s="11">
        <v>20487.45</v>
      </c>
      <c r="J34" s="12">
        <f t="shared" si="18"/>
        <v>0.750320711385243</v>
      </c>
      <c r="K34" s="11">
        <v>17825.09</v>
      </c>
      <c r="L34" s="12">
        <f t="shared" si="19"/>
        <v>0.652815953635322</v>
      </c>
      <c r="M34" s="10">
        <v>27304.924</v>
      </c>
      <c r="Q34" s="14"/>
      <c r="R34" s="15"/>
      <c r="S34" s="15"/>
      <c r="T34" s="22"/>
      <c r="U34" s="15"/>
      <c r="V34" s="15"/>
      <c r="W34" s="16"/>
    </row>
    <row r="35" customFormat="1" ht="15.6" spans="1:23">
      <c r="A35" s="10">
        <v>7</v>
      </c>
      <c r="B35" s="10" t="s">
        <v>5</v>
      </c>
      <c r="C35" s="11">
        <v>9461.32</v>
      </c>
      <c r="D35" s="12">
        <f t="shared" si="15"/>
        <v>0.346506000163194</v>
      </c>
      <c r="E35" s="11">
        <v>21613.09</v>
      </c>
      <c r="F35" s="12">
        <f t="shared" si="16"/>
        <v>0.791545510253023</v>
      </c>
      <c r="G35" s="11">
        <v>13344.24</v>
      </c>
      <c r="H35" s="12">
        <f t="shared" si="17"/>
        <v>0.488711852851156</v>
      </c>
      <c r="I35" s="11">
        <v>22246.24</v>
      </c>
      <c r="J35" s="12">
        <f t="shared" si="18"/>
        <v>0.814733635588951</v>
      </c>
      <c r="K35" s="11">
        <v>18075.11</v>
      </c>
      <c r="L35" s="12">
        <f t="shared" si="19"/>
        <v>0.661972543853263</v>
      </c>
      <c r="M35" s="10">
        <v>27304.924</v>
      </c>
      <c r="Q35" s="14"/>
      <c r="R35" s="15"/>
      <c r="S35" s="15"/>
      <c r="T35" s="22"/>
      <c r="U35" s="15"/>
      <c r="V35" s="15"/>
      <c r="W35" s="16"/>
    </row>
    <row r="36" customFormat="1" ht="15.6" spans="1:23">
      <c r="A36" s="10">
        <v>8</v>
      </c>
      <c r="B36" s="10" t="s">
        <v>5</v>
      </c>
      <c r="C36" s="11">
        <v>9824.67</v>
      </c>
      <c r="D36" s="12">
        <f t="shared" si="15"/>
        <v>0.359813123816056</v>
      </c>
      <c r="E36" s="11">
        <v>22261.12</v>
      </c>
      <c r="F36" s="12">
        <f t="shared" si="16"/>
        <v>0.81527859224219</v>
      </c>
      <c r="G36" s="11">
        <v>13292.51</v>
      </c>
      <c r="H36" s="12">
        <f t="shared" si="17"/>
        <v>0.486817322765667</v>
      </c>
      <c r="I36" s="11">
        <v>20937.76</v>
      </c>
      <c r="J36" s="12">
        <f t="shared" si="18"/>
        <v>0.766812608597629</v>
      </c>
      <c r="K36" s="11">
        <v>18214.25</v>
      </c>
      <c r="L36" s="12">
        <f t="shared" si="19"/>
        <v>0.667068328042224</v>
      </c>
      <c r="M36" s="10">
        <v>27304.924</v>
      </c>
      <c r="Q36" s="14"/>
      <c r="R36" s="15"/>
      <c r="S36" s="15"/>
      <c r="T36" s="22"/>
      <c r="U36" s="15"/>
      <c r="V36" s="15"/>
      <c r="W36" s="16"/>
    </row>
    <row r="37" customFormat="1" ht="15.6" spans="1:23">
      <c r="A37" s="10">
        <v>9</v>
      </c>
      <c r="B37" s="10" t="s">
        <v>5</v>
      </c>
      <c r="C37" s="11">
        <v>9925.12</v>
      </c>
      <c r="D37" s="12">
        <f t="shared" si="15"/>
        <v>0.363491947459733</v>
      </c>
      <c r="E37" s="11">
        <v>22292.43</v>
      </c>
      <c r="F37" s="12">
        <f t="shared" si="16"/>
        <v>0.816425271866715</v>
      </c>
      <c r="G37" s="11">
        <v>13328.09</v>
      </c>
      <c r="H37" s="12">
        <f t="shared" si="17"/>
        <v>0.48812038444055</v>
      </c>
      <c r="I37" s="11">
        <v>21499.98</v>
      </c>
      <c r="J37" s="12">
        <f t="shared" si="18"/>
        <v>0.78740303397292</v>
      </c>
      <c r="K37" s="11">
        <v>18434.33</v>
      </c>
      <c r="L37" s="12">
        <f t="shared" si="19"/>
        <v>0.675128412736106</v>
      </c>
      <c r="M37" s="10">
        <v>27304.924</v>
      </c>
      <c r="Q37" s="14"/>
      <c r="R37" s="15"/>
      <c r="S37" s="15"/>
      <c r="T37" s="22"/>
      <c r="U37" s="15"/>
      <c r="V37" s="15"/>
      <c r="W37" s="22"/>
    </row>
    <row r="38" customFormat="1" ht="15.6" spans="1:23">
      <c r="A38" s="10">
        <v>1</v>
      </c>
      <c r="B38" s="10" t="s">
        <v>6</v>
      </c>
      <c r="C38" s="11">
        <v>26066.24</v>
      </c>
      <c r="D38" s="12">
        <f t="shared" si="15"/>
        <v>0.916411915804648</v>
      </c>
      <c r="E38" s="11">
        <v>26464.12</v>
      </c>
      <c r="F38" s="12">
        <f t="shared" si="16"/>
        <v>0.930400200001385</v>
      </c>
      <c r="G38" s="11">
        <v>19645.43</v>
      </c>
      <c r="H38" s="12">
        <f t="shared" si="17"/>
        <v>0.690675223703385</v>
      </c>
      <c r="I38" s="11">
        <v>15019.43</v>
      </c>
      <c r="J38" s="12">
        <f t="shared" si="18"/>
        <v>0.528038743623699</v>
      </c>
      <c r="K38" s="11">
        <v>13912.54</v>
      </c>
      <c r="L38" s="12">
        <f t="shared" si="19"/>
        <v>0.489123764498017</v>
      </c>
      <c r="M38" s="10">
        <v>28443.803</v>
      </c>
      <c r="N38" s="13"/>
      <c r="O38" s="13"/>
      <c r="P38" s="13"/>
      <c r="Q38" s="34"/>
      <c r="R38" s="15"/>
      <c r="S38" s="15"/>
      <c r="T38" s="22"/>
      <c r="U38" s="15"/>
      <c r="V38" s="15"/>
      <c r="W38" s="22"/>
    </row>
    <row r="39" customFormat="1" ht="15.6" spans="1:23">
      <c r="A39" s="10">
        <v>2</v>
      </c>
      <c r="B39" s="10" t="s">
        <v>6</v>
      </c>
      <c r="C39" s="11">
        <v>25699.52</v>
      </c>
      <c r="D39" s="12">
        <f t="shared" ref="D39:D46" si="20">C39/M39</f>
        <v>0.903519125062144</v>
      </c>
      <c r="E39" s="11">
        <v>27120.04</v>
      </c>
      <c r="F39" s="12">
        <f t="shared" ref="F39:F46" si="21">E39/M39</f>
        <v>0.953460407527081</v>
      </c>
      <c r="G39" s="11">
        <v>20490.09</v>
      </c>
      <c r="H39" s="12">
        <f t="shared" ref="H39:H46" si="22">G39/M39</f>
        <v>0.720370971490697</v>
      </c>
      <c r="I39" s="11">
        <v>14528.52</v>
      </c>
      <c r="J39" s="12">
        <f t="shared" ref="J39:J46" si="23">I39/M39</f>
        <v>0.510779799733531</v>
      </c>
      <c r="K39" s="11">
        <v>13859.44</v>
      </c>
      <c r="L39" s="12">
        <f t="shared" ref="L39:L46" si="24">K39/M39</f>
        <v>0.48725692552434</v>
      </c>
      <c r="M39" s="10">
        <v>28443.803</v>
      </c>
      <c r="N39" s="13"/>
      <c r="O39" s="13"/>
      <c r="P39" s="13"/>
      <c r="Q39" s="14"/>
      <c r="R39" s="15"/>
      <c r="S39" s="15"/>
      <c r="T39" s="22"/>
      <c r="U39" s="15"/>
      <c r="V39" s="15"/>
      <c r="W39" s="22"/>
    </row>
    <row r="40" customFormat="1" ht="15.6" spans="1:23">
      <c r="A40" s="10">
        <v>3</v>
      </c>
      <c r="B40" s="10" t="s">
        <v>6</v>
      </c>
      <c r="C40" s="11">
        <v>26328.12</v>
      </c>
      <c r="D40" s="12">
        <f t="shared" si="20"/>
        <v>0.925618842178031</v>
      </c>
      <c r="E40" s="11">
        <v>26536.76</v>
      </c>
      <c r="F40" s="12">
        <f t="shared" si="21"/>
        <v>0.932954007591741</v>
      </c>
      <c r="G40" s="11">
        <v>18801.86</v>
      </c>
      <c r="H40" s="12">
        <f t="shared" si="22"/>
        <v>0.661017797092745</v>
      </c>
      <c r="I40" s="11">
        <v>15748.09</v>
      </c>
      <c r="J40" s="12">
        <f t="shared" si="23"/>
        <v>0.553656274444033</v>
      </c>
      <c r="K40" s="11">
        <v>14048.98</v>
      </c>
      <c r="L40" s="12">
        <f t="shared" si="24"/>
        <v>0.493920591420212</v>
      </c>
      <c r="M40" s="10">
        <v>28443.803</v>
      </c>
      <c r="N40" s="13"/>
      <c r="O40" s="13"/>
      <c r="P40" s="13"/>
      <c r="Q40" s="14"/>
      <c r="R40" s="15"/>
      <c r="S40" s="15"/>
      <c r="T40" s="22"/>
      <c r="U40" s="15"/>
      <c r="V40" s="15"/>
      <c r="W40" s="22"/>
    </row>
    <row r="41" customFormat="1" ht="15.6" spans="1:23">
      <c r="A41" s="10">
        <v>4</v>
      </c>
      <c r="B41" s="10" t="s">
        <v>6</v>
      </c>
      <c r="C41" s="11">
        <v>25521.43</v>
      </c>
      <c r="D41" s="12">
        <f t="shared" si="20"/>
        <v>0.897258007306548</v>
      </c>
      <c r="E41" s="11">
        <v>26605.32</v>
      </c>
      <c r="F41" s="12">
        <f t="shared" si="21"/>
        <v>0.935364374447397</v>
      </c>
      <c r="G41" s="11">
        <v>20143.72</v>
      </c>
      <c r="H41" s="12">
        <f t="shared" si="22"/>
        <v>0.708193626569555</v>
      </c>
      <c r="I41" s="11">
        <v>14694.14</v>
      </c>
      <c r="J41" s="12">
        <f t="shared" si="23"/>
        <v>0.516602509165177</v>
      </c>
      <c r="K41" s="11">
        <v>14065.71</v>
      </c>
      <c r="L41" s="12">
        <f t="shared" si="24"/>
        <v>0.49450876874657</v>
      </c>
      <c r="M41" s="10">
        <v>28443.803</v>
      </c>
      <c r="N41" s="13"/>
      <c r="O41" s="13"/>
      <c r="P41" s="13"/>
      <c r="Q41" s="14"/>
      <c r="R41" s="15"/>
      <c r="S41" s="15"/>
      <c r="T41" s="26"/>
      <c r="U41" s="15"/>
      <c r="V41" s="15"/>
      <c r="W41" s="22"/>
    </row>
    <row r="42" customFormat="1" ht="15.6" spans="1:23">
      <c r="A42" s="10">
        <v>5</v>
      </c>
      <c r="B42" s="10" t="s">
        <v>6</v>
      </c>
      <c r="C42" s="11">
        <v>24850.29</v>
      </c>
      <c r="D42" s="12">
        <f t="shared" si="20"/>
        <v>0.87366270958915</v>
      </c>
      <c r="E42" s="11">
        <v>26545.65</v>
      </c>
      <c r="F42" s="12">
        <f t="shared" si="21"/>
        <v>0.933266553702401</v>
      </c>
      <c r="G42" s="11">
        <v>19271.53</v>
      </c>
      <c r="H42" s="12">
        <f t="shared" si="22"/>
        <v>0.677530005393442</v>
      </c>
      <c r="I42" s="11">
        <v>14670.53</v>
      </c>
      <c r="J42" s="12">
        <f t="shared" si="23"/>
        <v>0.515772451384226</v>
      </c>
      <c r="K42" s="11">
        <v>14036.06</v>
      </c>
      <c r="L42" s="12">
        <f t="shared" si="24"/>
        <v>0.493466362426993</v>
      </c>
      <c r="M42" s="10">
        <v>28443.803</v>
      </c>
      <c r="N42" s="13"/>
      <c r="O42" s="13"/>
      <c r="P42" s="13"/>
      <c r="Q42" s="14"/>
      <c r="R42" s="15"/>
      <c r="S42" s="15"/>
      <c r="T42" s="26"/>
      <c r="U42" s="15"/>
      <c r="V42" s="15"/>
      <c r="W42" s="22"/>
    </row>
    <row r="43" customFormat="1" ht="15.6" spans="1:23">
      <c r="A43" s="10">
        <v>6</v>
      </c>
      <c r="B43" s="10" t="s">
        <v>6</v>
      </c>
      <c r="C43" s="11">
        <v>25161.76</v>
      </c>
      <c r="D43" s="12">
        <f t="shared" si="20"/>
        <v>0.884613073715916</v>
      </c>
      <c r="E43" s="11">
        <v>27573.21</v>
      </c>
      <c r="F43" s="12">
        <f t="shared" si="21"/>
        <v>0.969392524621268</v>
      </c>
      <c r="G43" s="11">
        <v>19531.93</v>
      </c>
      <c r="H43" s="12">
        <f t="shared" si="22"/>
        <v>0.686684899343453</v>
      </c>
      <c r="I43" s="11">
        <v>14934.32</v>
      </c>
      <c r="J43" s="12">
        <f t="shared" si="23"/>
        <v>0.525046527709392</v>
      </c>
      <c r="K43" s="11">
        <v>14340.43</v>
      </c>
      <c r="L43" s="12">
        <f t="shared" si="24"/>
        <v>0.504167111549746</v>
      </c>
      <c r="M43" s="10">
        <v>28443.803</v>
      </c>
      <c r="N43" s="13"/>
      <c r="O43" s="13"/>
      <c r="P43" s="13"/>
      <c r="Q43" s="14"/>
      <c r="R43" s="15"/>
      <c r="S43" s="15"/>
      <c r="T43" s="17"/>
      <c r="U43" s="15"/>
      <c r="V43" s="15"/>
      <c r="W43" s="22"/>
    </row>
    <row r="44" customFormat="1" ht="15.6" spans="1:23">
      <c r="A44" s="10">
        <v>7</v>
      </c>
      <c r="B44" s="10" t="s">
        <v>6</v>
      </c>
      <c r="C44" s="11">
        <v>25352.23</v>
      </c>
      <c r="D44" s="12">
        <f t="shared" si="20"/>
        <v>0.89130943566161</v>
      </c>
      <c r="E44" s="11">
        <v>26473.06</v>
      </c>
      <c r="F44" s="12">
        <f t="shared" si="21"/>
        <v>0.930714503964185</v>
      </c>
      <c r="G44" s="11">
        <v>20465.12</v>
      </c>
      <c r="H44" s="12">
        <f t="shared" si="22"/>
        <v>0.719493100131512</v>
      </c>
      <c r="I44" s="11">
        <v>15041.83</v>
      </c>
      <c r="J44" s="12">
        <f t="shared" si="23"/>
        <v>0.52882626138284</v>
      </c>
      <c r="K44" s="11">
        <v>13794.12</v>
      </c>
      <c r="L44" s="12">
        <f t="shared" si="24"/>
        <v>0.484960467487417</v>
      </c>
      <c r="M44" s="10">
        <v>28443.803</v>
      </c>
      <c r="N44" s="13"/>
      <c r="O44" s="13"/>
      <c r="P44" s="13"/>
      <c r="Q44" s="14"/>
      <c r="R44" s="15"/>
      <c r="S44" s="15"/>
      <c r="T44" s="22"/>
      <c r="U44" s="15"/>
      <c r="V44" s="15"/>
      <c r="W44" s="22"/>
    </row>
    <row r="45" customFormat="1" ht="15.6" spans="1:23">
      <c r="A45" s="10">
        <v>8</v>
      </c>
      <c r="B45" s="10" t="s">
        <v>6</v>
      </c>
      <c r="C45" s="11">
        <v>24777.72</v>
      </c>
      <c r="D45" s="12">
        <f t="shared" si="20"/>
        <v>0.871111362991791</v>
      </c>
      <c r="E45" s="11">
        <v>26649.42</v>
      </c>
      <c r="F45" s="12">
        <f t="shared" si="21"/>
        <v>0.936914800035705</v>
      </c>
      <c r="G45" s="11">
        <v>19584.21</v>
      </c>
      <c r="H45" s="12">
        <f t="shared" si="22"/>
        <v>0.688522909542019</v>
      </c>
      <c r="I45" s="11">
        <v>15956.76</v>
      </c>
      <c r="J45" s="12">
        <f t="shared" si="23"/>
        <v>0.560992494569028</v>
      </c>
      <c r="K45" s="11">
        <v>13736.44</v>
      </c>
      <c r="L45" s="12">
        <f t="shared" si="24"/>
        <v>0.48293260925763</v>
      </c>
      <c r="M45" s="10">
        <v>28443.803</v>
      </c>
      <c r="N45" s="13"/>
      <c r="O45" s="13"/>
      <c r="P45" s="13"/>
      <c r="Q45" s="14"/>
      <c r="R45" s="15"/>
      <c r="S45" s="15"/>
      <c r="T45" s="22"/>
      <c r="U45" s="15"/>
      <c r="V45" s="15"/>
      <c r="W45" s="22"/>
    </row>
    <row r="46" customFormat="1" ht="15.6" spans="1:23">
      <c r="A46" s="10">
        <v>9</v>
      </c>
      <c r="B46" s="10" t="s">
        <v>6</v>
      </c>
      <c r="C46" s="11">
        <v>26343.34</v>
      </c>
      <c r="D46" s="12">
        <f t="shared" si="20"/>
        <v>0.926153932369733</v>
      </c>
      <c r="E46" s="11">
        <v>27206.87</v>
      </c>
      <c r="F46" s="12">
        <f t="shared" si="21"/>
        <v>0.956513093555035</v>
      </c>
      <c r="G46" s="11">
        <v>19066.33</v>
      </c>
      <c r="H46" s="12">
        <f t="shared" si="22"/>
        <v>0.670315780207028</v>
      </c>
      <c r="I46" s="11">
        <v>14570.12</v>
      </c>
      <c r="J46" s="12">
        <f t="shared" si="23"/>
        <v>0.512242332714792</v>
      </c>
      <c r="K46" s="11">
        <v>14370.22</v>
      </c>
      <c r="L46" s="12">
        <f t="shared" si="24"/>
        <v>0.505214439855317</v>
      </c>
      <c r="M46" s="10">
        <v>28443.803</v>
      </c>
      <c r="N46" s="13"/>
      <c r="O46" s="13"/>
      <c r="P46" s="13"/>
      <c r="Q46" s="14"/>
      <c r="R46" s="15"/>
      <c r="S46" s="15"/>
      <c r="T46" s="22"/>
      <c r="U46" s="15"/>
      <c r="V46" s="15"/>
      <c r="W46" s="22"/>
    </row>
    <row r="47" ht="48" customHeight="1" spans="1:23">
      <c r="A47" s="18" t="s">
        <v>33</v>
      </c>
      <c r="B47" s="27"/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  <c r="N47" s="14"/>
      <c r="O47" s="14"/>
      <c r="P47" s="14"/>
      <c r="Q47" s="14"/>
    </row>
    <row r="51" customFormat="1" spans="4:20">
      <c r="D51" s="1"/>
      <c r="F51" s="1"/>
      <c r="H51" s="1"/>
      <c r="I51" s="2"/>
      <c r="J51" s="3"/>
      <c r="K51"/>
      <c r="L51" s="1"/>
      <c r="T51" s="1"/>
    </row>
  </sheetData>
  <mergeCells count="1">
    <mergeCell ref="A47:M47"/>
  </mergeCells>
  <pageMargins left="0.75" right="0.75" top="1" bottom="1" header="0.5" footer="0.5"/>
  <pageSetup paperSize="9" orientation="landscape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7"/>
  <sheetViews>
    <sheetView topLeftCell="A31" workbookViewId="0">
      <selection activeCell="C45" sqref="C45"/>
    </sheetView>
  </sheetViews>
  <sheetFormatPr defaultColWidth="8.88888888888889" defaultRowHeight="14.4" outlineLevelCol="2"/>
  <cols>
    <col min="1" max="1" width="16" customWidth="1"/>
    <col min="2" max="2" width="16.4444444444444" customWidth="1"/>
    <col min="3" max="3" width="31.2222222222222" customWidth="1"/>
  </cols>
  <sheetData>
    <row r="1" ht="39" customHeight="1" spans="1:3">
      <c r="A1" s="4" t="s">
        <v>0</v>
      </c>
      <c r="B1" s="4" t="s">
        <v>8</v>
      </c>
      <c r="C1" s="31" t="s">
        <v>15</v>
      </c>
    </row>
    <row r="2" ht="15.6" spans="1:3">
      <c r="A2" s="32">
        <v>1</v>
      </c>
      <c r="B2" s="32" t="s">
        <v>2</v>
      </c>
      <c r="C2" s="33">
        <v>0.139</v>
      </c>
    </row>
    <row r="3" ht="15.6" spans="1:3">
      <c r="A3" s="32">
        <v>2</v>
      </c>
      <c r="B3" s="32" t="s">
        <v>2</v>
      </c>
      <c r="C3" s="33">
        <v>0.043</v>
      </c>
    </row>
    <row r="4" ht="15.6" spans="1:3">
      <c r="A4" s="32">
        <v>3</v>
      </c>
      <c r="B4" s="32" t="s">
        <v>2</v>
      </c>
      <c r="C4" s="33">
        <v>0.196</v>
      </c>
    </row>
    <row r="5" ht="15.6" spans="1:3">
      <c r="A5" s="32">
        <v>4</v>
      </c>
      <c r="B5" s="32" t="s">
        <v>2</v>
      </c>
      <c r="C5" s="33">
        <v>0.323</v>
      </c>
    </row>
    <row r="6" ht="15.6" spans="1:3">
      <c r="A6" s="32">
        <v>5</v>
      </c>
      <c r="B6" s="32" t="s">
        <v>2</v>
      </c>
      <c r="C6" s="33">
        <v>0.298</v>
      </c>
    </row>
    <row r="7" ht="15.6" spans="1:3">
      <c r="A7" s="32">
        <v>6</v>
      </c>
      <c r="B7" s="32" t="s">
        <v>2</v>
      </c>
      <c r="C7" s="33">
        <v>0.142</v>
      </c>
    </row>
    <row r="8" ht="15.6" spans="1:3">
      <c r="A8" s="32">
        <v>7</v>
      </c>
      <c r="B8" s="32" t="s">
        <v>2</v>
      </c>
      <c r="C8" s="33">
        <v>0.292</v>
      </c>
    </row>
    <row r="9" ht="15.6" spans="1:3">
      <c r="A9" s="32">
        <v>8</v>
      </c>
      <c r="B9" s="32" t="s">
        <v>2</v>
      </c>
      <c r="C9" s="33">
        <v>0.033</v>
      </c>
    </row>
    <row r="10" ht="15.6" spans="1:3">
      <c r="A10" s="32">
        <v>9</v>
      </c>
      <c r="B10" s="32" t="s">
        <v>2</v>
      </c>
      <c r="C10" s="33">
        <v>0.145</v>
      </c>
    </row>
    <row r="11" ht="15.6" spans="1:3">
      <c r="A11" s="32">
        <v>10</v>
      </c>
      <c r="B11" s="32" t="s">
        <v>2</v>
      </c>
      <c r="C11" s="33">
        <v>0.072</v>
      </c>
    </row>
    <row r="12" ht="15.6" spans="1:3">
      <c r="A12" s="32">
        <v>1</v>
      </c>
      <c r="B12" s="32" t="s">
        <v>3</v>
      </c>
      <c r="C12" s="33">
        <v>0.838</v>
      </c>
    </row>
    <row r="13" ht="15.6" spans="1:3">
      <c r="A13" s="32">
        <v>2</v>
      </c>
      <c r="B13" s="32" t="s">
        <v>3</v>
      </c>
      <c r="C13" s="33">
        <v>0.922</v>
      </c>
    </row>
    <row r="14" ht="15.6" spans="1:3">
      <c r="A14" s="32">
        <v>3</v>
      </c>
      <c r="B14" s="32" t="s">
        <v>3</v>
      </c>
      <c r="C14" s="33">
        <v>0.809</v>
      </c>
    </row>
    <row r="15" ht="15.6" spans="1:3">
      <c r="A15" s="32">
        <v>4</v>
      </c>
      <c r="B15" s="32" t="s">
        <v>3</v>
      </c>
      <c r="C15" s="33">
        <v>0.763</v>
      </c>
    </row>
    <row r="16" ht="15.6" spans="1:3">
      <c r="A16" s="32">
        <v>5</v>
      </c>
      <c r="B16" s="32" t="s">
        <v>3</v>
      </c>
      <c r="C16" s="33">
        <v>0.895</v>
      </c>
    </row>
    <row r="17" ht="15.6" spans="1:3">
      <c r="A17" s="32">
        <v>6</v>
      </c>
      <c r="B17" s="32" t="s">
        <v>3</v>
      </c>
      <c r="C17" s="33">
        <v>0.516</v>
      </c>
    </row>
    <row r="18" ht="15.6" spans="1:3">
      <c r="A18" s="32">
        <v>7</v>
      </c>
      <c r="B18" s="32" t="s">
        <v>3</v>
      </c>
      <c r="C18" s="33">
        <v>0.918</v>
      </c>
    </row>
    <row r="19" ht="15.6" spans="1:3">
      <c r="A19" s="32">
        <v>8</v>
      </c>
      <c r="B19" s="32" t="s">
        <v>3</v>
      </c>
      <c r="C19" s="33">
        <v>0.639</v>
      </c>
    </row>
    <row r="20" ht="15.6" spans="1:3">
      <c r="A20" s="32">
        <v>1</v>
      </c>
      <c r="B20" s="32" t="s">
        <v>5</v>
      </c>
      <c r="C20" s="33">
        <v>0.706</v>
      </c>
    </row>
    <row r="21" ht="15.6" spans="1:3">
      <c r="A21" s="32">
        <v>2</v>
      </c>
      <c r="B21" s="32" t="s">
        <v>5</v>
      </c>
      <c r="C21" s="33">
        <v>0.562</v>
      </c>
    </row>
    <row r="22" ht="15.6" spans="1:3">
      <c r="A22" s="32">
        <v>3</v>
      </c>
      <c r="B22" s="32" t="s">
        <v>5</v>
      </c>
      <c r="C22" s="33">
        <v>0.453</v>
      </c>
    </row>
    <row r="23" ht="15.6" spans="1:3">
      <c r="A23" s="32">
        <v>4</v>
      </c>
      <c r="B23" s="32" t="s">
        <v>5</v>
      </c>
      <c r="C23" s="33">
        <v>0.624</v>
      </c>
    </row>
    <row r="24" ht="15.6" spans="1:3">
      <c r="A24" s="32">
        <v>5</v>
      </c>
      <c r="B24" s="32" t="s">
        <v>5</v>
      </c>
      <c r="C24" s="33">
        <v>0.511</v>
      </c>
    </row>
    <row r="25" ht="15.6" spans="1:3">
      <c r="A25" s="32">
        <v>6</v>
      </c>
      <c r="B25" s="32" t="s">
        <v>5</v>
      </c>
      <c r="C25" s="33">
        <v>0.325</v>
      </c>
    </row>
    <row r="26" ht="15.6" spans="1:3">
      <c r="A26" s="32">
        <v>7</v>
      </c>
      <c r="B26" s="32" t="s">
        <v>5</v>
      </c>
      <c r="C26" s="33">
        <v>0.607</v>
      </c>
    </row>
    <row r="27" ht="15.6" spans="1:3">
      <c r="A27" s="32">
        <v>8</v>
      </c>
      <c r="B27" s="32" t="s">
        <v>5</v>
      </c>
      <c r="C27" s="33">
        <v>0.411</v>
      </c>
    </row>
    <row r="28" ht="15.6" spans="1:3">
      <c r="A28" s="32">
        <v>9</v>
      </c>
      <c r="B28" s="32" t="s">
        <v>5</v>
      </c>
      <c r="C28" s="33">
        <v>0.734</v>
      </c>
    </row>
    <row r="29" ht="15.6" spans="1:3">
      <c r="A29" s="32">
        <v>1</v>
      </c>
      <c r="B29" s="32" t="s">
        <v>34</v>
      </c>
      <c r="C29" s="33">
        <v>0.938</v>
      </c>
    </row>
    <row r="30" ht="15.6" spans="1:3">
      <c r="A30" s="32">
        <v>2</v>
      </c>
      <c r="B30" s="32" t="s">
        <v>34</v>
      </c>
      <c r="C30" s="33">
        <v>0.617</v>
      </c>
    </row>
    <row r="31" ht="15.6" spans="1:3">
      <c r="A31" s="32">
        <v>3</v>
      </c>
      <c r="B31" s="32" t="s">
        <v>34</v>
      </c>
      <c r="C31" s="33">
        <v>0.507</v>
      </c>
    </row>
    <row r="32" ht="15.6" spans="1:3">
      <c r="A32" s="32">
        <v>4</v>
      </c>
      <c r="B32" s="32" t="s">
        <v>34</v>
      </c>
      <c r="C32" s="33">
        <v>0.883</v>
      </c>
    </row>
    <row r="33" ht="15.6" spans="1:3">
      <c r="A33" s="32">
        <v>5</v>
      </c>
      <c r="B33" s="32" t="s">
        <v>34</v>
      </c>
      <c r="C33" s="33">
        <v>0.724</v>
      </c>
    </row>
    <row r="34" ht="15.6" spans="1:3">
      <c r="A34" s="32">
        <v>6</v>
      </c>
      <c r="B34" s="32" t="s">
        <v>34</v>
      </c>
      <c r="C34" s="33">
        <v>0.517</v>
      </c>
    </row>
    <row r="35" ht="15.6" spans="1:3">
      <c r="A35" s="32">
        <v>7</v>
      </c>
      <c r="B35" s="32" t="s">
        <v>34</v>
      </c>
      <c r="C35" s="33">
        <v>0.543</v>
      </c>
    </row>
    <row r="36" ht="15.6" spans="1:3">
      <c r="A36" s="32">
        <v>8</v>
      </c>
      <c r="B36" s="32" t="s">
        <v>34</v>
      </c>
      <c r="C36" s="33">
        <v>0.975</v>
      </c>
    </row>
    <row r="37" ht="88" customHeight="1" spans="1:3">
      <c r="A37" s="18" t="s">
        <v>35</v>
      </c>
      <c r="B37" s="27"/>
      <c r="C37" s="27"/>
    </row>
  </sheetData>
  <mergeCells count="1">
    <mergeCell ref="A37:C37"/>
  </mergeCells>
  <pageMargins left="0.75" right="0.75" top="1" bottom="1" header="0.5" footer="0.5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7"/>
  <sheetViews>
    <sheetView topLeftCell="A21" workbookViewId="0">
      <selection activeCell="G37" sqref="G37"/>
    </sheetView>
  </sheetViews>
  <sheetFormatPr defaultColWidth="8.88888888888889" defaultRowHeight="14.4" outlineLevelCol="2"/>
  <cols>
    <col min="1" max="1" width="18.3333333333333" customWidth="1"/>
    <col min="2" max="2" width="18.6666666666667" customWidth="1"/>
    <col min="3" max="3" width="22.4444444444444" customWidth="1"/>
  </cols>
  <sheetData>
    <row r="1" ht="26" customHeight="1" spans="1:3">
      <c r="A1" s="28" t="s">
        <v>0</v>
      </c>
      <c r="B1" s="28" t="s">
        <v>8</v>
      </c>
      <c r="C1" s="28" t="s">
        <v>36</v>
      </c>
    </row>
    <row r="2" spans="1:3">
      <c r="A2" s="29">
        <v>1</v>
      </c>
      <c r="B2" s="30" t="s">
        <v>2</v>
      </c>
      <c r="C2" s="29">
        <v>0.88</v>
      </c>
    </row>
    <row r="3" spans="1:3">
      <c r="A3" s="29">
        <v>2</v>
      </c>
      <c r="B3" s="30" t="s">
        <v>2</v>
      </c>
      <c r="C3" s="29">
        <v>0.68</v>
      </c>
    </row>
    <row r="4" spans="1:3">
      <c r="A4" s="29">
        <v>3</v>
      </c>
      <c r="B4" s="30" t="s">
        <v>2</v>
      </c>
      <c r="C4" s="29">
        <v>0.7</v>
      </c>
    </row>
    <row r="5" spans="1:3">
      <c r="A5" s="29">
        <v>4</v>
      </c>
      <c r="B5" s="30" t="s">
        <v>2</v>
      </c>
      <c r="C5" s="29">
        <v>0.66</v>
      </c>
    </row>
    <row r="6" spans="1:3">
      <c r="A6" s="29">
        <v>5</v>
      </c>
      <c r="B6" s="30" t="s">
        <v>2</v>
      </c>
      <c r="C6" s="29">
        <v>0.74</v>
      </c>
    </row>
    <row r="7" spans="1:3">
      <c r="A7" s="29">
        <v>6</v>
      </c>
      <c r="B7" s="30" t="s">
        <v>2</v>
      </c>
      <c r="C7" s="29">
        <v>0.92</v>
      </c>
    </row>
    <row r="8" spans="1:3">
      <c r="A8" s="29">
        <v>7</v>
      </c>
      <c r="B8" s="30" t="s">
        <v>2</v>
      </c>
      <c r="C8" s="29">
        <v>0.88</v>
      </c>
    </row>
    <row r="9" spans="1:3">
      <c r="A9" s="29">
        <v>8</v>
      </c>
      <c r="B9" s="30" t="s">
        <v>2</v>
      </c>
      <c r="C9" s="29">
        <v>0.9</v>
      </c>
    </row>
    <row r="10" spans="1:3">
      <c r="A10" s="29">
        <v>9</v>
      </c>
      <c r="B10" s="30" t="s">
        <v>2</v>
      </c>
      <c r="C10" s="29">
        <v>0.72</v>
      </c>
    </row>
    <row r="11" spans="1:3">
      <c r="A11" s="29">
        <v>10</v>
      </c>
      <c r="B11" s="30" t="s">
        <v>2</v>
      </c>
      <c r="C11" s="29">
        <v>0.78</v>
      </c>
    </row>
    <row r="12" spans="1:3">
      <c r="A12" s="29">
        <v>1</v>
      </c>
      <c r="B12" s="30" t="s">
        <v>3</v>
      </c>
      <c r="C12" s="29">
        <v>3.42</v>
      </c>
    </row>
    <row r="13" spans="1:3">
      <c r="A13" s="29">
        <v>2</v>
      </c>
      <c r="B13" s="30" t="s">
        <v>3</v>
      </c>
      <c r="C13" s="29">
        <v>2.84</v>
      </c>
    </row>
    <row r="14" spans="1:3">
      <c r="A14" s="29">
        <v>3</v>
      </c>
      <c r="B14" s="30" t="s">
        <v>3</v>
      </c>
      <c r="C14" s="29">
        <v>3.18</v>
      </c>
    </row>
    <row r="15" spans="1:3">
      <c r="A15" s="29">
        <v>4</v>
      </c>
      <c r="B15" s="30" t="s">
        <v>3</v>
      </c>
      <c r="C15" s="29">
        <v>3.46</v>
      </c>
    </row>
    <row r="16" spans="1:3">
      <c r="A16" s="29">
        <v>5</v>
      </c>
      <c r="B16" s="30" t="s">
        <v>3</v>
      </c>
      <c r="C16" s="29">
        <v>3.28</v>
      </c>
    </row>
    <row r="17" spans="1:3">
      <c r="A17" s="29">
        <v>6</v>
      </c>
      <c r="B17" s="30" t="s">
        <v>3</v>
      </c>
      <c r="C17" s="29">
        <v>3.34</v>
      </c>
    </row>
    <row r="18" spans="1:3">
      <c r="A18" s="29">
        <v>7</v>
      </c>
      <c r="B18" s="30" t="s">
        <v>3</v>
      </c>
      <c r="C18" s="29">
        <v>2.98</v>
      </c>
    </row>
    <row r="19" spans="1:3">
      <c r="A19" s="29">
        <v>8</v>
      </c>
      <c r="B19" s="30" t="s">
        <v>3</v>
      </c>
      <c r="C19" s="29">
        <v>2.84</v>
      </c>
    </row>
    <row r="20" spans="1:3">
      <c r="A20" s="29">
        <v>1</v>
      </c>
      <c r="B20" s="30" t="s">
        <v>5</v>
      </c>
      <c r="C20" s="29">
        <v>1.54</v>
      </c>
    </row>
    <row r="21" spans="1:3">
      <c r="A21" s="29">
        <v>2</v>
      </c>
      <c r="B21" s="30" t="s">
        <v>5</v>
      </c>
      <c r="C21" s="29">
        <v>1.38</v>
      </c>
    </row>
    <row r="22" spans="1:3">
      <c r="A22" s="29">
        <v>3</v>
      </c>
      <c r="B22" s="30" t="s">
        <v>5</v>
      </c>
      <c r="C22" s="29">
        <v>1.62</v>
      </c>
    </row>
    <row r="23" spans="1:3">
      <c r="A23" s="29">
        <v>4</v>
      </c>
      <c r="B23" s="30" t="s">
        <v>5</v>
      </c>
      <c r="C23" s="29">
        <v>1.38</v>
      </c>
    </row>
    <row r="24" spans="1:3">
      <c r="A24" s="29">
        <v>5</v>
      </c>
      <c r="B24" s="30" t="s">
        <v>5</v>
      </c>
      <c r="C24" s="29">
        <v>1.66</v>
      </c>
    </row>
    <row r="25" spans="1:3">
      <c r="A25" s="29">
        <v>6</v>
      </c>
      <c r="B25" s="30" t="s">
        <v>5</v>
      </c>
      <c r="C25" s="29">
        <v>1.58</v>
      </c>
    </row>
    <row r="26" spans="1:3">
      <c r="A26" s="29">
        <v>7</v>
      </c>
      <c r="B26" s="30" t="s">
        <v>5</v>
      </c>
      <c r="C26" s="29">
        <v>1.48</v>
      </c>
    </row>
    <row r="27" spans="1:3">
      <c r="A27" s="29">
        <v>8</v>
      </c>
      <c r="B27" s="30" t="s">
        <v>5</v>
      </c>
      <c r="C27" s="29">
        <v>1.76</v>
      </c>
    </row>
    <row r="28" spans="1:3">
      <c r="A28" s="29">
        <v>9</v>
      </c>
      <c r="B28" s="30" t="s">
        <v>5</v>
      </c>
      <c r="C28" s="29">
        <v>1.52</v>
      </c>
    </row>
    <row r="29" spans="1:3">
      <c r="A29" s="29">
        <v>1</v>
      </c>
      <c r="B29" s="30" t="s">
        <v>34</v>
      </c>
      <c r="C29" s="29">
        <v>3.16</v>
      </c>
    </row>
    <row r="30" spans="1:3">
      <c r="A30" s="29">
        <v>2</v>
      </c>
      <c r="B30" s="30" t="s">
        <v>34</v>
      </c>
      <c r="C30" s="29">
        <v>3.22</v>
      </c>
    </row>
    <row r="31" spans="1:3">
      <c r="A31" s="29">
        <v>3</v>
      </c>
      <c r="B31" s="30" t="s">
        <v>34</v>
      </c>
      <c r="C31" s="29">
        <v>2.88</v>
      </c>
    </row>
    <row r="32" spans="1:3">
      <c r="A32" s="29">
        <v>4</v>
      </c>
      <c r="B32" s="30" t="s">
        <v>34</v>
      </c>
      <c r="C32" s="29">
        <v>2.72</v>
      </c>
    </row>
    <row r="33" spans="1:3">
      <c r="A33" s="29">
        <v>5</v>
      </c>
      <c r="B33" s="30" t="s">
        <v>34</v>
      </c>
      <c r="C33" s="29">
        <v>2.82</v>
      </c>
    </row>
    <row r="34" spans="1:3">
      <c r="A34" s="29">
        <v>6</v>
      </c>
      <c r="B34" s="30" t="s">
        <v>34</v>
      </c>
      <c r="C34" s="29">
        <v>3.26</v>
      </c>
    </row>
    <row r="35" spans="1:3">
      <c r="A35" s="29">
        <v>7</v>
      </c>
      <c r="B35" s="30" t="s">
        <v>34</v>
      </c>
      <c r="C35" s="29">
        <v>2.96</v>
      </c>
    </row>
    <row r="36" spans="1:3">
      <c r="A36" s="29">
        <v>8</v>
      </c>
      <c r="B36" s="30" t="s">
        <v>34</v>
      </c>
      <c r="C36" s="29">
        <v>2.94</v>
      </c>
    </row>
    <row r="37" ht="106" customHeight="1" spans="1:3">
      <c r="A37" s="18" t="s">
        <v>37</v>
      </c>
      <c r="B37" s="27"/>
      <c r="C37" s="27"/>
    </row>
  </sheetData>
  <mergeCells count="1">
    <mergeCell ref="A37:C37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44"/>
  <sheetViews>
    <sheetView topLeftCell="A21" workbookViewId="0">
      <selection activeCell="D35" sqref="D35"/>
    </sheetView>
  </sheetViews>
  <sheetFormatPr defaultColWidth="8.88888888888889" defaultRowHeight="14.4"/>
  <cols>
    <col min="1" max="1" width="10.5555555555556" style="2" customWidth="1"/>
    <col min="2" max="2" width="15" style="2" customWidth="1"/>
    <col min="3" max="3" width="18.7777777777778" style="2" customWidth="1"/>
    <col min="4" max="4" width="18.1111111111111" style="3" customWidth="1"/>
    <col min="5" max="5" width="19" style="2" customWidth="1"/>
    <col min="6" max="6" width="14.6666666666667" customWidth="1"/>
    <col min="7" max="7" width="19.4444444444444" customWidth="1"/>
    <col min="8" max="8" width="14.8888888888889" customWidth="1"/>
    <col min="9" max="9" width="16.8888888888889" customWidth="1"/>
    <col min="10" max="11" width="13"/>
    <col min="12" max="12" width="10.7777777777778" customWidth="1"/>
    <col min="15" max="15" width="11.8888888888889" style="1" customWidth="1"/>
  </cols>
  <sheetData>
    <row r="1" customFormat="1" ht="37" customHeight="1" spans="1:18">
      <c r="A1" s="20" t="s">
        <v>38</v>
      </c>
      <c r="B1" s="20"/>
      <c r="C1" s="20"/>
      <c r="D1" s="21"/>
      <c r="E1" s="20"/>
      <c r="O1" s="1"/>
    </row>
    <row r="2" customFormat="1" ht="36" customHeight="1" spans="1:18">
      <c r="A2" s="4" t="s">
        <v>0</v>
      </c>
      <c r="B2" s="4" t="s">
        <v>8</v>
      </c>
      <c r="C2" s="5" t="s">
        <v>26</v>
      </c>
      <c r="D2" s="7" t="s">
        <v>27</v>
      </c>
      <c r="E2" s="5" t="s">
        <v>39</v>
      </c>
      <c r="F2" s="2"/>
      <c r="G2" s="2"/>
      <c r="H2" s="2"/>
      <c r="I2" s="2"/>
      <c r="O2" s="1"/>
    </row>
    <row r="3" customFormat="1" ht="15.6" spans="1:18">
      <c r="A3" s="10">
        <v>1</v>
      </c>
      <c r="B3" s="10" t="s">
        <v>3</v>
      </c>
      <c r="C3" s="11">
        <v>18344.96</v>
      </c>
      <c r="D3" s="12">
        <f>C3/E3</f>
        <v>0.360814141663671</v>
      </c>
      <c r="E3" s="10">
        <v>50843.24</v>
      </c>
      <c r="F3" s="13"/>
      <c r="G3"/>
      <c r="H3" s="13"/>
      <c r="I3" s="13"/>
      <c r="J3" s="13"/>
      <c r="K3" s="13"/>
      <c r="L3" s="13"/>
      <c r="M3" s="15"/>
      <c r="N3" s="15"/>
      <c r="O3" s="17"/>
      <c r="P3" s="15"/>
      <c r="Q3" s="15"/>
      <c r="R3" s="16"/>
    </row>
    <row r="4" customFormat="1" ht="15.6" spans="1:18">
      <c r="A4" s="10">
        <v>2</v>
      </c>
      <c r="B4" s="10" t="s">
        <v>3</v>
      </c>
      <c r="C4" s="11">
        <v>16356.86</v>
      </c>
      <c r="D4" s="12">
        <f t="shared" ref="D4:D12" si="0">C4/E4</f>
        <v>0.318122004148827</v>
      </c>
      <c r="E4" s="10">
        <v>51416.94</v>
      </c>
      <c r="F4" s="13"/>
      <c r="G4"/>
      <c r="H4" s="13"/>
      <c r="I4" s="13"/>
      <c r="J4" s="13"/>
      <c r="K4" s="13"/>
      <c r="L4" s="13"/>
      <c r="M4" s="15"/>
      <c r="N4" s="15"/>
      <c r="O4" s="17"/>
      <c r="P4" s="15"/>
      <c r="Q4" s="15"/>
      <c r="R4" s="16"/>
    </row>
    <row r="5" customFormat="1" ht="15.6" spans="1:18">
      <c r="A5" s="10">
        <v>3</v>
      </c>
      <c r="B5" s="10" t="s">
        <v>3</v>
      </c>
      <c r="C5" s="11">
        <v>19612.27</v>
      </c>
      <c r="D5" s="12">
        <f t="shared" si="0"/>
        <v>0.367827053896274</v>
      </c>
      <c r="E5" s="10">
        <v>53319.27</v>
      </c>
      <c r="F5" s="13"/>
      <c r="G5"/>
      <c r="H5" s="13"/>
      <c r="I5" s="13"/>
      <c r="J5" s="13"/>
      <c r="K5" s="13"/>
      <c r="L5" s="13"/>
      <c r="M5" s="15"/>
      <c r="N5" s="15"/>
      <c r="O5" s="17"/>
      <c r="P5" s="15"/>
      <c r="Q5" s="15"/>
      <c r="R5" s="16"/>
    </row>
    <row r="6" customFormat="1" ht="15.6" spans="1:18">
      <c r="A6" s="10">
        <v>4</v>
      </c>
      <c r="B6" s="10" t="s">
        <v>3</v>
      </c>
      <c r="C6" s="11">
        <v>13493.58</v>
      </c>
      <c r="D6" s="12">
        <f t="shared" si="0"/>
        <v>0.26511131426335</v>
      </c>
      <c r="E6" s="10">
        <v>50897.79</v>
      </c>
      <c r="F6" s="13"/>
      <c r="G6"/>
      <c r="H6" s="13"/>
      <c r="I6" s="13"/>
      <c r="J6" s="13"/>
      <c r="K6" s="13"/>
      <c r="L6" s="13"/>
      <c r="M6" s="15"/>
      <c r="N6" s="15"/>
      <c r="O6" s="17"/>
      <c r="P6" s="15"/>
      <c r="Q6" s="15"/>
      <c r="R6" s="16"/>
    </row>
    <row r="7" customFormat="1" ht="15.6" spans="1:18">
      <c r="A7" s="10">
        <v>5</v>
      </c>
      <c r="B7" s="10" t="s">
        <v>3</v>
      </c>
      <c r="C7" s="11">
        <v>16293.01</v>
      </c>
      <c r="D7" s="12">
        <f t="shared" si="0"/>
        <v>0.327856518340173</v>
      </c>
      <c r="E7" s="10">
        <v>49695.55</v>
      </c>
      <c r="F7" s="13"/>
      <c r="G7"/>
      <c r="H7" s="13"/>
      <c r="I7" s="13"/>
      <c r="J7" s="13"/>
      <c r="K7" s="13"/>
      <c r="L7" s="13"/>
      <c r="M7" s="15"/>
      <c r="N7" s="15"/>
      <c r="O7" s="17"/>
      <c r="P7" s="15"/>
      <c r="Q7" s="15"/>
      <c r="R7" s="16"/>
    </row>
    <row r="8" customFormat="1" ht="15.6" spans="1:18">
      <c r="A8" s="10">
        <v>6</v>
      </c>
      <c r="B8" s="10" t="s">
        <v>3</v>
      </c>
      <c r="C8" s="11">
        <v>17774.44</v>
      </c>
      <c r="D8" s="12">
        <f t="shared" si="0"/>
        <v>0.323375186344568</v>
      </c>
      <c r="E8" s="10">
        <v>54965.38</v>
      </c>
      <c r="F8" s="13"/>
      <c r="G8"/>
      <c r="H8" s="13"/>
      <c r="I8" s="13"/>
      <c r="J8" s="13"/>
      <c r="K8" s="13"/>
      <c r="L8" s="13"/>
      <c r="M8" s="15"/>
      <c r="N8" s="15"/>
      <c r="O8" s="17"/>
      <c r="P8" s="15"/>
      <c r="Q8" s="15"/>
      <c r="R8" s="16"/>
    </row>
    <row r="9" customFormat="1" ht="15.6" spans="1:18">
      <c r="A9" s="10">
        <v>7</v>
      </c>
      <c r="B9" s="10" t="s">
        <v>3</v>
      </c>
      <c r="C9" s="11">
        <v>14333.99</v>
      </c>
      <c r="D9" s="12">
        <f t="shared" si="0"/>
        <v>0.262735408542481</v>
      </c>
      <c r="E9" s="10">
        <v>54556.75</v>
      </c>
      <c r="F9" s="13"/>
      <c r="G9"/>
      <c r="H9" s="13"/>
      <c r="I9" s="13"/>
      <c r="J9" s="13"/>
      <c r="K9" s="13"/>
      <c r="L9" s="13"/>
      <c r="M9" s="15"/>
      <c r="N9" s="15"/>
      <c r="O9" s="17"/>
      <c r="P9" s="15"/>
      <c r="Q9" s="15"/>
      <c r="R9" s="16"/>
    </row>
    <row r="10" customFormat="1" ht="15.6" spans="1:18">
      <c r="A10" s="10">
        <v>8</v>
      </c>
      <c r="B10" s="10" t="s">
        <v>3</v>
      </c>
      <c r="C10" s="11">
        <v>18449.08</v>
      </c>
      <c r="D10" s="12">
        <f t="shared" si="0"/>
        <v>0.380990811365037</v>
      </c>
      <c r="E10" s="10">
        <v>48423.95</v>
      </c>
      <c r="F10" s="13"/>
      <c r="G10"/>
      <c r="H10" s="13"/>
      <c r="I10" s="13"/>
      <c r="J10" s="13"/>
      <c r="K10" s="13"/>
      <c r="L10" s="13"/>
      <c r="M10" s="15"/>
      <c r="N10" s="15"/>
      <c r="O10" s="17"/>
      <c r="P10" s="15"/>
      <c r="Q10" s="15"/>
      <c r="R10" s="16"/>
    </row>
    <row r="11" customFormat="1" ht="15.6" spans="1:18">
      <c r="A11" s="10">
        <v>9</v>
      </c>
      <c r="B11" s="10" t="s">
        <v>3</v>
      </c>
      <c r="C11" s="11">
        <v>16913.12</v>
      </c>
      <c r="D11" s="12">
        <f t="shared" si="0"/>
        <v>0.336169141986677</v>
      </c>
      <c r="E11" s="10">
        <v>50311.34</v>
      </c>
      <c r="F11" s="13"/>
      <c r="G11"/>
      <c r="H11" s="13"/>
      <c r="I11" s="13"/>
      <c r="J11" s="13"/>
      <c r="K11" s="13"/>
      <c r="L11" s="13"/>
      <c r="M11" s="15"/>
      <c r="N11" s="15"/>
      <c r="O11" s="22"/>
      <c r="P11" s="15"/>
      <c r="Q11" s="15"/>
      <c r="R11" s="16"/>
    </row>
    <row r="12" customFormat="1" ht="15.6" spans="1:18">
      <c r="A12" s="10">
        <v>1</v>
      </c>
      <c r="B12" s="10" t="s">
        <v>5</v>
      </c>
      <c r="C12" s="11">
        <v>46335.72</v>
      </c>
      <c r="D12" s="23">
        <f t="shared" si="0"/>
        <v>0.838923109958325</v>
      </c>
      <c r="E12" s="10">
        <v>55232.38</v>
      </c>
      <c r="F12"/>
      <c r="G12"/>
      <c r="J12" s="24"/>
      <c r="K12" s="24"/>
      <c r="L12" s="13"/>
      <c r="M12" s="15"/>
      <c r="N12" s="15"/>
      <c r="O12" s="22"/>
      <c r="P12" s="15"/>
      <c r="Q12" s="15"/>
      <c r="R12" s="16"/>
    </row>
    <row r="13" customFormat="1" ht="15.6" spans="1:18">
      <c r="A13" s="10">
        <v>2</v>
      </c>
      <c r="B13" s="10" t="s">
        <v>5</v>
      </c>
      <c r="C13" s="11">
        <v>44652.16</v>
      </c>
      <c r="D13" s="23">
        <f t="shared" ref="D13:D21" si="1">C13/E13</f>
        <v>0.811305914034078</v>
      </c>
      <c r="E13" s="10">
        <v>55037.39</v>
      </c>
      <c r="F13"/>
      <c r="G13"/>
      <c r="J13" s="24"/>
      <c r="K13" s="24"/>
      <c r="L13" s="13"/>
      <c r="M13" s="15"/>
      <c r="N13" s="15"/>
      <c r="O13" s="22"/>
      <c r="P13" s="15"/>
      <c r="Q13" s="15"/>
      <c r="R13" s="16"/>
    </row>
    <row r="14" customFormat="1" ht="15.6" spans="1:18">
      <c r="A14" s="10">
        <v>3</v>
      </c>
      <c r="B14" s="10" t="s">
        <v>5</v>
      </c>
      <c r="C14" s="11">
        <v>52375.97</v>
      </c>
      <c r="D14" s="23">
        <f t="shared" si="1"/>
        <v>0.997093965156518</v>
      </c>
      <c r="E14" s="10">
        <v>52528.62</v>
      </c>
      <c r="F14"/>
      <c r="G14"/>
      <c r="J14" s="24"/>
      <c r="K14" s="24"/>
      <c r="L14" s="13"/>
      <c r="M14" s="15"/>
      <c r="N14" s="15"/>
      <c r="O14" s="22"/>
      <c r="P14" s="15"/>
      <c r="Q14" s="15"/>
      <c r="R14" s="16"/>
    </row>
    <row r="15" customFormat="1" ht="15.6" spans="1:18">
      <c r="A15" s="10">
        <v>4</v>
      </c>
      <c r="B15" s="10" t="s">
        <v>5</v>
      </c>
      <c r="C15" s="11">
        <v>40132.12</v>
      </c>
      <c r="D15" s="23">
        <f t="shared" si="1"/>
        <v>0.790349151231909</v>
      </c>
      <c r="E15" s="10">
        <v>50777.71</v>
      </c>
      <c r="F15"/>
      <c r="G15"/>
      <c r="J15" s="24"/>
      <c r="K15" s="24"/>
      <c r="L15" s="13"/>
      <c r="M15" s="15"/>
      <c r="N15" s="15"/>
      <c r="O15" s="22"/>
      <c r="P15" s="15"/>
      <c r="Q15" s="15"/>
      <c r="R15" s="16"/>
    </row>
    <row r="16" customFormat="1" ht="15.6" spans="1:18">
      <c r="A16" s="10">
        <v>5</v>
      </c>
      <c r="B16" s="10" t="s">
        <v>5</v>
      </c>
      <c r="C16" s="11">
        <v>41136.63</v>
      </c>
      <c r="D16" s="23">
        <f t="shared" si="1"/>
        <v>0.795688577490536</v>
      </c>
      <c r="E16" s="10">
        <v>51699.41</v>
      </c>
      <c r="F16"/>
      <c r="G16"/>
      <c r="J16" s="24"/>
      <c r="K16" s="24"/>
      <c r="L16" s="13"/>
      <c r="M16" s="15"/>
      <c r="N16" s="15"/>
      <c r="O16" s="17"/>
      <c r="P16" s="15"/>
      <c r="Q16" s="15"/>
      <c r="R16" s="16"/>
    </row>
    <row r="17" customFormat="1" ht="15.6" spans="1:18">
      <c r="A17" s="10">
        <v>6</v>
      </c>
      <c r="B17" s="10" t="s">
        <v>5</v>
      </c>
      <c r="C17" s="11">
        <v>54616.36</v>
      </c>
      <c r="D17" s="23">
        <f t="shared" si="1"/>
        <v>1.00335379855898</v>
      </c>
      <c r="E17" s="11">
        <v>54433.8</v>
      </c>
      <c r="F17"/>
      <c r="G17"/>
      <c r="J17" s="24"/>
      <c r="K17" s="24"/>
      <c r="L17" s="13"/>
      <c r="M17" s="15"/>
      <c r="N17" s="15"/>
      <c r="O17" s="22"/>
      <c r="P17" s="15"/>
      <c r="Q17" s="15"/>
      <c r="R17" s="16"/>
    </row>
    <row r="18" customFormat="1" ht="15.6" spans="1:18">
      <c r="A18" s="10">
        <v>7</v>
      </c>
      <c r="B18" s="10" t="s">
        <v>5</v>
      </c>
      <c r="C18" s="11">
        <v>47756.28</v>
      </c>
      <c r="D18" s="23">
        <f t="shared" si="1"/>
        <v>0.897294772456241</v>
      </c>
      <c r="E18" s="10">
        <v>53222.51</v>
      </c>
      <c r="F18"/>
      <c r="G18"/>
      <c r="J18" s="24"/>
      <c r="K18" s="24"/>
      <c r="L18" s="13"/>
      <c r="M18" s="15"/>
      <c r="N18" s="15"/>
      <c r="O18" s="22"/>
      <c r="P18" s="15"/>
      <c r="Q18" s="15"/>
      <c r="R18" s="16"/>
    </row>
    <row r="19" customFormat="1" ht="15.6" spans="1:18">
      <c r="A19" s="10">
        <v>8</v>
      </c>
      <c r="B19" s="10" t="s">
        <v>5</v>
      </c>
      <c r="C19" s="11">
        <v>54341.39</v>
      </c>
      <c r="D19" s="23">
        <f t="shared" si="1"/>
        <v>0.99303486278232</v>
      </c>
      <c r="E19" s="10">
        <v>54722.54</v>
      </c>
      <c r="F19"/>
      <c r="G19"/>
      <c r="J19" s="24"/>
      <c r="K19" s="24"/>
      <c r="L19" s="13"/>
      <c r="M19" s="15"/>
      <c r="N19" s="15"/>
      <c r="O19" s="22"/>
      <c r="P19" s="15"/>
      <c r="Q19" s="15"/>
      <c r="R19" s="16"/>
    </row>
    <row r="20" customFormat="1" ht="15.6" spans="1:18">
      <c r="A20" s="10">
        <v>9</v>
      </c>
      <c r="B20" s="10" t="s">
        <v>5</v>
      </c>
      <c r="C20" s="11">
        <v>43721.09</v>
      </c>
      <c r="D20" s="23">
        <f t="shared" si="1"/>
        <v>0.788478154271319</v>
      </c>
      <c r="E20" s="10">
        <v>55449.97</v>
      </c>
      <c r="F20"/>
      <c r="G20"/>
      <c r="J20" s="24"/>
      <c r="K20" s="24"/>
      <c r="L20" s="13"/>
      <c r="M20" s="15"/>
      <c r="N20" s="15"/>
      <c r="O20" s="22"/>
      <c r="P20" s="15"/>
      <c r="Q20" s="15"/>
      <c r="R20" s="22"/>
    </row>
    <row r="21" customFormat="1" ht="15.6" spans="1:18">
      <c r="A21" s="10">
        <v>1</v>
      </c>
      <c r="B21" s="10" t="s">
        <v>34</v>
      </c>
      <c r="C21" s="11">
        <v>24645.99</v>
      </c>
      <c r="D21" s="12">
        <f t="shared" si="1"/>
        <v>0.488820841713892</v>
      </c>
      <c r="E21" s="10">
        <v>50419.27</v>
      </c>
      <c r="F21" s="13"/>
      <c r="G21" s="13"/>
      <c r="H21" s="13"/>
      <c r="I21" s="13"/>
      <c r="J21" s="24"/>
      <c r="K21" s="24"/>
      <c r="L21" s="25"/>
      <c r="M21" s="15"/>
      <c r="N21" s="15"/>
      <c r="O21" s="22"/>
      <c r="P21" s="15"/>
      <c r="Q21" s="15"/>
      <c r="R21" s="22"/>
    </row>
    <row r="22" customFormat="1" ht="15.6" spans="1:18">
      <c r="A22" s="10">
        <v>2</v>
      </c>
      <c r="B22" s="10" t="s">
        <v>34</v>
      </c>
      <c r="C22" s="11">
        <v>18414.81</v>
      </c>
      <c r="D22" s="12">
        <f t="shared" ref="D22:D29" si="2">C22/E22</f>
        <v>0.358331920941608</v>
      </c>
      <c r="E22" s="10">
        <v>51390.37</v>
      </c>
      <c r="F22" s="13"/>
      <c r="G22" s="13"/>
      <c r="H22" s="13"/>
      <c r="I22" s="13"/>
      <c r="J22" s="24"/>
      <c r="K22" s="24"/>
      <c r="L22" s="13"/>
      <c r="M22" s="15"/>
      <c r="N22" s="15"/>
      <c r="O22" s="22"/>
      <c r="P22" s="15"/>
      <c r="Q22" s="15"/>
      <c r="R22" s="22"/>
    </row>
    <row r="23" customFormat="1" ht="15.6" spans="1:18">
      <c r="A23" s="10">
        <v>3</v>
      </c>
      <c r="B23" s="10" t="s">
        <v>34</v>
      </c>
      <c r="C23" s="11">
        <v>22584.92</v>
      </c>
      <c r="D23" s="12">
        <f t="shared" si="2"/>
        <v>0.394028059223927</v>
      </c>
      <c r="E23" s="10">
        <v>57318.05</v>
      </c>
      <c r="F23" s="13"/>
      <c r="G23" s="13"/>
      <c r="H23" s="13"/>
      <c r="I23" s="13"/>
      <c r="J23" s="24"/>
      <c r="K23" s="24"/>
      <c r="L23" s="13"/>
      <c r="M23" s="15"/>
      <c r="N23" s="15"/>
      <c r="O23" s="22"/>
      <c r="P23" s="15"/>
      <c r="Q23" s="15"/>
      <c r="R23" s="22"/>
    </row>
    <row r="24" customFormat="1" ht="15.6" spans="1:18">
      <c r="A24" s="10">
        <v>4</v>
      </c>
      <c r="B24" s="10" t="s">
        <v>34</v>
      </c>
      <c r="C24" s="11">
        <v>24687.99</v>
      </c>
      <c r="D24" s="12">
        <f t="shared" si="2"/>
        <v>0.4938136256852</v>
      </c>
      <c r="E24" s="10">
        <v>49994.55</v>
      </c>
      <c r="F24" s="13"/>
      <c r="G24" s="13"/>
      <c r="H24" s="13"/>
      <c r="I24" s="13"/>
      <c r="J24" s="24"/>
      <c r="K24" s="24"/>
      <c r="L24" s="13"/>
      <c r="M24" s="15"/>
      <c r="N24" s="15"/>
      <c r="O24" s="26"/>
      <c r="P24" s="15"/>
      <c r="Q24" s="15"/>
      <c r="R24" s="22"/>
    </row>
    <row r="25" customFormat="1" ht="15.6" spans="1:18">
      <c r="A25" s="10">
        <v>5</v>
      </c>
      <c r="B25" s="10" t="s">
        <v>34</v>
      </c>
      <c r="C25" s="11">
        <v>17477.53</v>
      </c>
      <c r="D25" s="12">
        <f t="shared" si="2"/>
        <v>0.317858863450322</v>
      </c>
      <c r="E25" s="10">
        <v>54985.19</v>
      </c>
      <c r="F25" s="13"/>
      <c r="G25" s="13"/>
      <c r="H25" s="13"/>
      <c r="I25" s="13"/>
      <c r="J25" s="24"/>
      <c r="K25" s="24"/>
      <c r="L25" s="13"/>
      <c r="M25" s="15"/>
      <c r="N25" s="15"/>
      <c r="O25" s="26"/>
      <c r="P25" s="15"/>
      <c r="Q25" s="15"/>
      <c r="R25" s="22"/>
    </row>
    <row r="26" customFormat="1" ht="15.6" spans="1:18">
      <c r="A26" s="10">
        <v>6</v>
      </c>
      <c r="B26" s="10" t="s">
        <v>34</v>
      </c>
      <c r="C26" s="11">
        <v>21097.94</v>
      </c>
      <c r="D26" s="12">
        <f t="shared" si="2"/>
        <v>0.40861285052141</v>
      </c>
      <c r="E26" s="10">
        <v>51633.08</v>
      </c>
      <c r="F26" s="13"/>
      <c r="G26" s="13"/>
      <c r="H26" s="13"/>
      <c r="I26" s="13"/>
      <c r="J26" s="24"/>
      <c r="K26" s="24"/>
      <c r="L26" s="13"/>
      <c r="M26" s="15"/>
      <c r="N26" s="15"/>
      <c r="O26" s="17"/>
      <c r="P26" s="15"/>
      <c r="Q26" s="15"/>
      <c r="R26" s="22"/>
    </row>
    <row r="27" customFormat="1" ht="15.6" spans="1:18">
      <c r="A27" s="10">
        <v>7</v>
      </c>
      <c r="B27" s="10" t="s">
        <v>34</v>
      </c>
      <c r="C27" s="11">
        <v>23201.75</v>
      </c>
      <c r="D27" s="12">
        <f t="shared" si="2"/>
        <v>0.438863459636403</v>
      </c>
      <c r="E27" s="10">
        <v>52867.81</v>
      </c>
      <c r="F27" s="13"/>
      <c r="G27" s="13"/>
      <c r="H27" s="13"/>
      <c r="I27" s="13"/>
      <c r="J27" s="24"/>
      <c r="K27" s="24"/>
      <c r="L27" s="13"/>
      <c r="M27" s="15"/>
      <c r="N27" s="15"/>
      <c r="O27" s="22"/>
      <c r="P27" s="15"/>
      <c r="Q27" s="15"/>
      <c r="R27" s="22"/>
    </row>
    <row r="28" customFormat="1" ht="15.6" spans="1:18">
      <c r="A28" s="10">
        <v>8</v>
      </c>
      <c r="B28" s="10" t="s">
        <v>34</v>
      </c>
      <c r="C28" s="11">
        <v>17519.18</v>
      </c>
      <c r="D28" s="12">
        <f t="shared" si="2"/>
        <v>0.318300790156923</v>
      </c>
      <c r="E28" s="11">
        <v>55039.7</v>
      </c>
      <c r="F28" s="13"/>
      <c r="G28" s="13"/>
      <c r="H28" s="13"/>
      <c r="I28" s="13"/>
      <c r="J28" s="13"/>
      <c r="K28" s="13"/>
      <c r="L28" s="14"/>
      <c r="M28" s="15"/>
      <c r="N28" s="15"/>
      <c r="O28" s="22"/>
      <c r="P28" s="15"/>
      <c r="Q28" s="15"/>
      <c r="R28" s="22"/>
    </row>
    <row r="29" customFormat="1" ht="15.6" spans="1:18">
      <c r="A29" s="10">
        <v>9</v>
      </c>
      <c r="B29" s="10" t="s">
        <v>34</v>
      </c>
      <c r="C29" s="11">
        <v>16530.82</v>
      </c>
      <c r="D29" s="12">
        <f t="shared" si="2"/>
        <v>0.336297131139203</v>
      </c>
      <c r="E29" s="11">
        <v>49155.4</v>
      </c>
      <c r="F29" s="13"/>
      <c r="G29" s="13"/>
      <c r="H29" s="13"/>
      <c r="I29" s="13"/>
      <c r="J29" s="13"/>
      <c r="K29" s="13"/>
      <c r="L29" s="14"/>
      <c r="M29" s="15"/>
      <c r="N29" s="15"/>
      <c r="O29" s="22"/>
      <c r="P29" s="15"/>
      <c r="Q29" s="15"/>
      <c r="R29" s="22"/>
    </row>
    <row r="30" customFormat="1" ht="78" customHeight="1" spans="1:18">
      <c r="A30" s="18" t="s">
        <v>40</v>
      </c>
      <c r="B30" s="27"/>
      <c r="C30" s="27"/>
      <c r="D30" s="27"/>
      <c r="E30" s="27"/>
      <c r="F30" s="14"/>
      <c r="G30" s="14"/>
      <c r="H30" s="14"/>
      <c r="I30" s="14"/>
      <c r="J30" s="14"/>
      <c r="K30" s="14"/>
      <c r="L30" s="14"/>
      <c r="O30" s="1"/>
    </row>
    <row r="31" spans="1:18">
      <c r="J31" s="1"/>
      <c r="O31"/>
    </row>
    <row r="32" customFormat="1" spans="1:18">
      <c r="A32" s="2"/>
      <c r="B32" s="2"/>
      <c r="C32" s="2"/>
      <c r="D32" s="3"/>
      <c r="E32" s="2"/>
      <c r="J32" s="1"/>
    </row>
    <row r="33" customFormat="1" spans="1:15">
      <c r="A33" s="2"/>
      <c r="B33" s="2"/>
      <c r="C33" s="2"/>
      <c r="D33" s="3"/>
      <c r="E33" s="2"/>
      <c r="J33" s="1"/>
    </row>
    <row r="34" customFormat="1" spans="1:15">
      <c r="A34" s="2"/>
      <c r="B34" s="2"/>
      <c r="C34" s="2"/>
      <c r="D34" s="3"/>
      <c r="E34" s="2"/>
      <c r="J34" s="1"/>
    </row>
    <row r="35" customFormat="1" spans="1:15">
      <c r="A35" s="2"/>
      <c r="B35" s="2"/>
      <c r="C35" s="2"/>
      <c r="D35" s="3"/>
      <c r="E35" s="2"/>
      <c r="J35" s="1"/>
    </row>
    <row r="36" customFormat="1" spans="1:15">
      <c r="A36" s="2"/>
      <c r="B36" s="2"/>
      <c r="C36" s="2"/>
      <c r="D36" s="3"/>
      <c r="E36" s="2"/>
      <c r="J36" s="1"/>
    </row>
    <row r="37" customFormat="1" spans="1:15">
      <c r="A37" s="2"/>
      <c r="B37" s="2"/>
      <c r="C37" s="2"/>
      <c r="D37" s="3"/>
      <c r="E37" s="2"/>
      <c r="J37" s="1"/>
    </row>
    <row r="38" customFormat="1" spans="1:15">
      <c r="A38" s="2"/>
      <c r="B38" s="2"/>
      <c r="C38" s="2"/>
      <c r="D38" s="3"/>
      <c r="E38" s="2"/>
      <c r="J38" s="1"/>
    </row>
    <row r="39" spans="1:15">
      <c r="J39" s="1"/>
      <c r="O39"/>
    </row>
    <row r="40" spans="1:15">
      <c r="J40" s="1"/>
      <c r="O40"/>
    </row>
    <row r="41" spans="1:15">
      <c r="J41" s="1"/>
      <c r="O41"/>
    </row>
    <row r="42" spans="1:15">
      <c r="J42" s="1"/>
      <c r="O42"/>
    </row>
    <row r="43" spans="1:15">
      <c r="J43" s="1"/>
      <c r="O43"/>
    </row>
    <row r="44" spans="1:15">
      <c r="J44" s="1"/>
      <c r="O44"/>
    </row>
  </sheetData>
  <mergeCells count="2">
    <mergeCell ref="A1:E1"/>
    <mergeCell ref="A30:E30"/>
  </mergeCells>
  <pageMargins left="0.75" right="0.75" top="1" bottom="1" header="0.5" footer="0.5"/>
  <headerFooter/>
  <ignoredErrors>
    <ignoredError sqref="A3:B29 B1:E1 A31:E38 B30:E30 M1:R30 M31:M38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 2 Survival curve</vt:lpstr>
      <vt:lpstr>Fig.3 Arterial Blood Gas Analys</vt:lpstr>
      <vt:lpstr>Fig.4 lung injury score</vt:lpstr>
      <vt:lpstr>Fig.5 Inflammatory cytokine </vt:lpstr>
      <vt:lpstr>Fig.6 oxidative stress markers</vt:lpstr>
      <vt:lpstr>Fig.7 Western blotting analysis</vt:lpstr>
      <vt:lpstr>Fig.8 lung injury score</vt:lpstr>
      <vt:lpstr>Fig.10 Flameng  score</vt:lpstr>
      <vt:lpstr>Fig.11Nuclear Nrf2</vt:lpstr>
      <vt:lpstr>Fig.12 WB analysi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王颖</cp:lastModifiedBy>
  <dcterms:created xsi:type="dcterms:W3CDTF">2025-09-18T15:07:00Z</dcterms:created>
  <dcterms:modified xsi:type="dcterms:W3CDTF">2026-07-02T12:21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35EADCDC79B450EAF114A1CA6169439_13</vt:lpwstr>
  </property>
  <property fmtid="{D5CDD505-2E9C-101B-9397-08002B2CF9AE}" pid="3" name="KSOProductBuildVer">
    <vt:lpwstr>2052-12.1.0.26895</vt:lpwstr>
  </property>
  <property fmtid="{D5CDD505-2E9C-101B-9397-08002B2CF9AE}" pid="4" name="CalculationRule">
    <vt:i4>0</vt:i4>
  </property>
</Properties>
</file>